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8520"/>
  </bookViews>
  <sheets>
    <sheet name="Small RNA List" sheetId="4" r:id="rId1"/>
  </sheets>
  <calcPr calcId="145621"/>
</workbook>
</file>

<file path=xl/calcChain.xml><?xml version="1.0" encoding="utf-8"?>
<calcChain xmlns="http://schemas.openxmlformats.org/spreadsheetml/2006/main">
  <c r="D161" i="4" l="1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1411" uniqueCount="526">
  <si>
    <t>Name</t>
  </si>
  <si>
    <t>Start</t>
  </si>
  <si>
    <t>End</t>
  </si>
  <si>
    <t>Length</t>
  </si>
  <si>
    <t>Strand</t>
  </si>
  <si>
    <t>RFAM Designation</t>
  </si>
  <si>
    <r>
      <t xml:space="preserve">Conserved in </t>
    </r>
    <r>
      <rPr>
        <b/>
        <sz val="13"/>
        <color theme="1"/>
        <rFont val="Calibri"/>
        <family val="2"/>
      </rPr>
      <t>α</t>
    </r>
    <r>
      <rPr>
        <b/>
        <sz val="13"/>
        <color theme="1"/>
        <rFont val="Arial1"/>
      </rPr>
      <t>?</t>
    </r>
  </si>
  <si>
    <t>Given Name</t>
  </si>
  <si>
    <t>Location</t>
  </si>
  <si>
    <t>Putative Promoter Sequence**</t>
  </si>
  <si>
    <t>Predicted Rho-Independent Terminator****</t>
  </si>
  <si>
    <t>Anti-SD Sequence?</t>
  </si>
  <si>
    <t>Peak TPM</t>
  </si>
  <si>
    <t>Peak TPM Condition</t>
  </si>
  <si>
    <t>DESeq2 Differential Expression</t>
  </si>
  <si>
    <t>Notes</t>
  </si>
  <si>
    <t>BB001</t>
  </si>
  <si>
    <t>R</t>
  </si>
  <si>
    <t>Cis-anti</t>
  </si>
  <si>
    <t>CTTGAAG-N17-CAAAAT</t>
  </si>
  <si>
    <t>N/A</t>
  </si>
  <si>
    <t>No</t>
  </si>
  <si>
    <t>Pl25</t>
  </si>
  <si>
    <t>Antisense to 3' end of RS00010</t>
  </si>
  <si>
    <t>BB002</t>
  </si>
  <si>
    <t>F</t>
  </si>
  <si>
    <t>ATTGCC-N10-CATTTT</t>
  </si>
  <si>
    <t>pH07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pH07 vs Pl30</t>
    </r>
  </si>
  <si>
    <t>Antisense to 3' end of RS00030</t>
  </si>
  <si>
    <t>BB003</t>
  </si>
  <si>
    <t>Leader*</t>
  </si>
  <si>
    <t>CTTATC-N17-CTCTAA</t>
  </si>
  <si>
    <t>HUVE</t>
  </si>
  <si>
    <r>
      <rPr>
        <sz val="13"/>
        <color rgb="FF00000A"/>
        <rFont val="Wingdings 3"/>
        <family val="1"/>
        <charset val="2"/>
      </rPr>
      <t>$</t>
    </r>
    <r>
      <rPr>
        <sz val="13"/>
        <color rgb="FF00000A"/>
        <rFont val="Arial"/>
        <family val="2"/>
      </rPr>
      <t xml:space="preserve">pH08 vs pH06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B37 vs pH07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UVE vs pH07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HBBG vs PlBG</t>
    </r>
  </si>
  <si>
    <t>May be  leader of RS00120</t>
  </si>
  <si>
    <t>BB004</t>
  </si>
  <si>
    <t>Cannot Decipher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HUVE vs PlBG</t>
    </r>
  </si>
  <si>
    <t>Antisense to 3' end of RS00145</t>
  </si>
  <si>
    <t>BB005</t>
  </si>
  <si>
    <t>IGR</t>
  </si>
  <si>
    <t>GAAGAG-N13-GTAAAA</t>
  </si>
  <si>
    <t>BB006</t>
  </si>
  <si>
    <t>Yes</t>
  </si>
  <si>
    <t>BbgpI</t>
  </si>
  <si>
    <t>Group 1 intron</t>
  </si>
  <si>
    <t>GATTCATAC-N18-CTTTAT***</t>
  </si>
  <si>
    <t>Group I intron conserved in alphaproteobacteria</t>
  </si>
  <si>
    <t>BB007</t>
  </si>
  <si>
    <t>GTGCTA-N19-CAAAAT</t>
  </si>
  <si>
    <t>Pl30</t>
  </si>
  <si>
    <t>BB008</t>
  </si>
  <si>
    <t>AAAGAA-N17-CAAAAA</t>
  </si>
  <si>
    <t>Antisense to junction of RS00320 and RS00325</t>
  </si>
  <si>
    <t>RF01793</t>
  </si>
  <si>
    <t>ffH leader</t>
  </si>
  <si>
    <t>CTGGGAC-N11-GTATAA</t>
  </si>
  <si>
    <t>CACCCGACGACGCGTTGCGTTCTCGGGTGTTATTTTGGTTT</t>
  </si>
  <si>
    <r>
      <t>May  be leader of RS00345 (</t>
    </r>
    <r>
      <rPr>
        <i/>
        <sz val="13"/>
        <color theme="1"/>
        <rFont val="Arial1"/>
      </rPr>
      <t>ffH</t>
    </r>
    <r>
      <rPr>
        <sz val="13"/>
        <color theme="1"/>
        <rFont val="Arial1"/>
      </rPr>
      <t>)</t>
    </r>
  </si>
  <si>
    <t>BB009</t>
  </si>
  <si>
    <t>CTGTTAG-N19-GAAAAA</t>
  </si>
  <si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UVE vs HBBG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HUVE vs PlBG</t>
    </r>
  </si>
  <si>
    <t>Antisense to 3' end of RS00380</t>
  </si>
  <si>
    <t>BB010</t>
  </si>
  <si>
    <t>CTGTC-N14-CAAAAT</t>
  </si>
  <si>
    <t>Antisense to junction of RS00450 and RS00455</t>
  </si>
  <si>
    <t>BB011</t>
  </si>
  <si>
    <t>GATCGTC-N16-GTATAA</t>
  </si>
  <si>
    <t>BB012</t>
  </si>
  <si>
    <t>CTCTAG-N18-CTTTTT</t>
  </si>
  <si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"/>
        <family val="2"/>
      </rPr>
      <t>HBBG vs PlBG</t>
    </r>
  </si>
  <si>
    <t>Antisense to 5' end of RS00480</t>
  </si>
  <si>
    <t>BB013</t>
  </si>
  <si>
    <t>GTTGAT-N13-GTTAAA</t>
  </si>
  <si>
    <t>Antisense to 3' end of RS00505</t>
  </si>
  <si>
    <t>BB014</t>
  </si>
  <si>
    <t>GTTCTT-N20-CAGATAT</t>
  </si>
  <si>
    <t>May be 5' UTR of RS00590</t>
  </si>
  <si>
    <t>BB015</t>
  </si>
  <si>
    <t>TTTGAA-N18-CAATTT</t>
  </si>
  <si>
    <t>BB016</t>
  </si>
  <si>
    <t>May be 5' UTR of RS00690</t>
  </si>
  <si>
    <t>BB017</t>
  </si>
  <si>
    <t>GTTTGCC-N17-GTTTAA</t>
  </si>
  <si>
    <t>Antisense to 3' of RS00760</t>
  </si>
  <si>
    <t>BB018</t>
  </si>
  <si>
    <t>CACGTT-N17-CTATAA</t>
  </si>
  <si>
    <t>pH08</t>
  </si>
  <si>
    <r>
      <t>#</t>
    </r>
    <r>
      <rPr>
        <sz val="13"/>
        <color theme="1"/>
        <rFont val="Arial1"/>
      </rPr>
      <t>pH08 vs pH06</t>
    </r>
  </si>
  <si>
    <t>BB019</t>
  </si>
  <si>
    <t>GTGCTT-N16-GTATAA</t>
  </si>
  <si>
    <r>
      <t>Yes; 1 (</t>
    </r>
    <r>
      <rPr>
        <b/>
        <sz val="13"/>
        <color theme="1"/>
        <rFont val="Arial1"/>
      </rPr>
      <t>CCTCCT</t>
    </r>
    <r>
      <rPr>
        <sz val="13"/>
        <color theme="1"/>
        <rFont val="Arial1"/>
      </rPr>
      <t>)</t>
    </r>
  </si>
  <si>
    <t>BB020</t>
  </si>
  <si>
    <t>TATGAG-N14-CAAAAAT</t>
  </si>
  <si>
    <t>PlBG</t>
  </si>
  <si>
    <t>BB021</t>
  </si>
  <si>
    <t>CAAGAA-N17-GATATA</t>
  </si>
  <si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"/>
        <family val="2"/>
      </rPr>
      <t>pH07 vs Pl30</t>
    </r>
  </si>
  <si>
    <t>BB022</t>
  </si>
  <si>
    <t>May be the leader of RS00975</t>
  </si>
  <si>
    <t>RF00013</t>
  </si>
  <si>
    <t>6S RNA</t>
  </si>
  <si>
    <t>Bb6S</t>
  </si>
  <si>
    <t>CTAGTC-N17-CTATAAT</t>
  </si>
  <si>
    <r>
      <rPr>
        <sz val="13"/>
        <color rgb="FF00000A"/>
        <rFont val="Wingdings 3"/>
        <family val="1"/>
        <charset val="2"/>
      </rPr>
      <t>$</t>
    </r>
    <r>
      <rPr>
        <sz val="13"/>
        <color rgb="FF00000A"/>
        <rFont val="Arial"/>
        <family val="2"/>
      </rPr>
      <t xml:space="preserve">HUVE vs pH07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pH07 vs Pl30</t>
    </r>
  </si>
  <si>
    <t>Widely conserved in most bacteria</t>
  </si>
  <si>
    <t>BB023</t>
  </si>
  <si>
    <t>CTTCTT-N15-GATTTT</t>
  </si>
  <si>
    <t>May be leader of RS06745</t>
  </si>
  <si>
    <t>BB024</t>
  </si>
  <si>
    <t>BbsR1</t>
  </si>
  <si>
    <t>CTTGCAC-N19-TATTT</t>
  </si>
  <si>
    <t>HBBG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Pl37 vs Pl30</t>
    </r>
  </si>
  <si>
    <t>May be leader of RS01060</t>
  </si>
  <si>
    <t>BB025</t>
  </si>
  <si>
    <t>GGCAC-N15-CATTAT</t>
  </si>
  <si>
    <t>Sequence shared in leaders for RS01065, RS01070, and RS01085</t>
  </si>
  <si>
    <t>BB026_1</t>
  </si>
  <si>
    <t>BbsR2</t>
  </si>
  <si>
    <t>CATGTA-N18-GATATT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 xml:space="preserve">pH07 vs Pl30, </t>
    </r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"/>
        <family val="2"/>
      </rPr>
      <t xml:space="preserve">HUVE vs HBBG, </t>
    </r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"/>
        <family val="2"/>
      </rPr>
      <t>HUVE vs pH07</t>
    </r>
  </si>
  <si>
    <t>BB026_2</t>
  </si>
  <si>
    <t>BbsR3-1</t>
  </si>
  <si>
    <t>GATTTA-N17-CAAATA</t>
  </si>
  <si>
    <t>In some conditions, peaks for BB026-2 and BB026-3 coalesce</t>
  </si>
  <si>
    <t>BB026_3</t>
  </si>
  <si>
    <t>BbsR3-2</t>
  </si>
  <si>
    <t>GATTTG-N18-GATATA</t>
  </si>
  <si>
    <t>BB026_4</t>
  </si>
  <si>
    <t>BbsR4</t>
  </si>
  <si>
    <t>CTATGTG-N10-CATTAT</t>
  </si>
  <si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UVE vs HBBG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pH07 vs Pl30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HUVE vs PlBG</t>
    </r>
  </si>
  <si>
    <t>BB026_5</t>
  </si>
  <si>
    <t>CAACAA-N18-CAAATA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 xml:space="preserve">pH07 vs Pl30, </t>
    </r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 xml:space="preserve">HUVE vs HBBG, </t>
    </r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HUVE vs PlBG</t>
    </r>
  </si>
  <si>
    <t>BB026_6</t>
  </si>
  <si>
    <t>GTTCTT-N22-CTTACT</t>
  </si>
  <si>
    <t>BB027_1</t>
  </si>
  <si>
    <t>BbsR5</t>
  </si>
  <si>
    <t>BB027_2</t>
  </si>
  <si>
    <t>BbsR6</t>
  </si>
  <si>
    <t>CAAACTG-N19-CATAAT</t>
  </si>
  <si>
    <t>BB028</t>
  </si>
  <si>
    <t>CTTGAA-N16-CTAAAA</t>
  </si>
  <si>
    <t>Antisense to 3' end of RS01315</t>
  </si>
  <si>
    <t>BB029</t>
  </si>
  <si>
    <t>CATCAT-N17-CATTAA</t>
  </si>
  <si>
    <t>BB030</t>
  </si>
  <si>
    <t>GCTGAC-N16-GTTATA</t>
  </si>
  <si>
    <t>BB031</t>
  </si>
  <si>
    <t>May be leader of RS01415</t>
  </si>
  <si>
    <t>BB032</t>
  </si>
  <si>
    <t>CAATTT-N16-CTATACT</t>
  </si>
  <si>
    <t>Antisense to 3'  end of RS01430</t>
  </si>
  <si>
    <t>BB033</t>
  </si>
  <si>
    <t>GATTCAG-N15-CATTAT</t>
  </si>
  <si>
    <t>Antisense to 5' end of RS01440</t>
  </si>
  <si>
    <t>BB034</t>
  </si>
  <si>
    <t>CATGTA-N19-CTAATT</t>
  </si>
  <si>
    <t>Antisense to 3' end of RS01470</t>
  </si>
  <si>
    <t>BB035</t>
  </si>
  <si>
    <t>GTTATG-N17-GATATAAT</t>
  </si>
  <si>
    <t>BB036_1</t>
  </si>
  <si>
    <t>No; Only KC583</t>
  </si>
  <si>
    <t>CTGCAC-N12-CTTTTT</t>
  </si>
  <si>
    <t>BB036_2</t>
  </si>
  <si>
    <t>CTTTCC-N18-GATAAT</t>
  </si>
  <si>
    <t>BB036_3</t>
  </si>
  <si>
    <t>CTTGGG-N16-CAAAAGT</t>
  </si>
  <si>
    <t>BB036_4</t>
  </si>
  <si>
    <t>GAAGTA-N12-CTTTTT</t>
  </si>
  <si>
    <t>BB037</t>
  </si>
  <si>
    <t>GTTTGAAG-N14-CTTTAAT</t>
  </si>
  <si>
    <t>Antisense to mid-gene of RS01585</t>
  </si>
  <si>
    <t>BB038</t>
  </si>
  <si>
    <t>CAATGTA-N16-CAATAA</t>
  </si>
  <si>
    <t>BB039</t>
  </si>
  <si>
    <t>BbsR7</t>
  </si>
  <si>
    <t>CTTGCA-N21-CATATAT</t>
  </si>
  <si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"/>
        <family val="2"/>
      </rPr>
      <t>HUVE vs HBBG</t>
    </r>
  </si>
  <si>
    <t>May be leader of RS01695</t>
  </si>
  <si>
    <t>BB040</t>
  </si>
  <si>
    <t>CTTTAT-N17-GTAAAA</t>
  </si>
  <si>
    <t xml:space="preserve">Antisense to 3' end of RS01760 </t>
  </si>
  <si>
    <t>BB041</t>
  </si>
  <si>
    <t>CATGTG-N17-CTTTTT</t>
  </si>
  <si>
    <t>Antisense to 5' end of RS01790</t>
  </si>
  <si>
    <t>BB042</t>
  </si>
  <si>
    <t>CTAAC-N14-CAATAT</t>
  </si>
  <si>
    <t>Antisense to 5' end of RS01860</t>
  </si>
  <si>
    <t>BB043</t>
  </si>
  <si>
    <t>CCTAAC-N16-GTAAAA</t>
  </si>
  <si>
    <t>Antisense to entirety of RS01880</t>
  </si>
  <si>
    <t>BB044</t>
  </si>
  <si>
    <t>CAAATA-N17-CAATAT</t>
  </si>
  <si>
    <t>Antisense to mid-gene of RS01995</t>
  </si>
  <si>
    <t>BB045</t>
  </si>
  <si>
    <t>CAAAAG-N15-CTATAT</t>
  </si>
  <si>
    <t>BB046</t>
  </si>
  <si>
    <t>BB047</t>
  </si>
  <si>
    <t>GAAAGCC-N14-CAAAAA</t>
  </si>
  <si>
    <t>Antisense to 3' end of RS02080</t>
  </si>
  <si>
    <t>BB048</t>
  </si>
  <si>
    <t>CATGAA-N18-CTCTTA</t>
  </si>
  <si>
    <t>BB049</t>
  </si>
  <si>
    <t>GTGAGAC-N17-GTAAAT</t>
  </si>
  <si>
    <t>Antisense to entirety of RS06795</t>
  </si>
  <si>
    <t>BB050</t>
  </si>
  <si>
    <t>CTGCAC-N16-GATAAT</t>
  </si>
  <si>
    <t>Antisense to junction of RS02330 and RS02335</t>
  </si>
  <si>
    <t>BB051</t>
  </si>
  <si>
    <t>GTAAAC-N14-GAAAAA</t>
  </si>
  <si>
    <t>AGCTTACCTGTTTCTTTTAAATCGGGTAAGGAGAGATGAGCTATTTTCTT</t>
  </si>
  <si>
    <t>Antisense to junction of RS02340 and RS02335</t>
  </si>
  <si>
    <t>BB052</t>
  </si>
  <si>
    <t>CAAAAAC-N14-CAATAT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HBBG vs PlBG</t>
    </r>
  </si>
  <si>
    <t>Antisense to mid-gene of RS02375</t>
  </si>
  <si>
    <t>BB053</t>
  </si>
  <si>
    <t>ATTAAG-N16-CAAATT</t>
  </si>
  <si>
    <t>Antisense to mid-gene of RS02390</t>
  </si>
  <si>
    <t>BB054</t>
  </si>
  <si>
    <t>GGTAA-N14-GTAATT</t>
  </si>
  <si>
    <t>Antisense to mid-gene of RS02440</t>
  </si>
  <si>
    <t>BB055</t>
  </si>
  <si>
    <t>CATCAA-N14-GATAT</t>
  </si>
  <si>
    <t>TCAGCCTAATCACTAAGGTTGAATTTCATTT</t>
  </si>
  <si>
    <t>BB056</t>
  </si>
  <si>
    <t>GTTGAG-N15-GTTTAA</t>
  </si>
  <si>
    <t>Antisense to 5' end of RS02640</t>
  </si>
  <si>
    <t>BB057</t>
  </si>
  <si>
    <t>GATTATCG-N18-GTTATT</t>
  </si>
  <si>
    <t>BB058</t>
  </si>
  <si>
    <t>CTATAC-N17-GTAAAA</t>
  </si>
  <si>
    <t>Antisense to 5' end of RS02670</t>
  </si>
  <si>
    <t>BB059</t>
  </si>
  <si>
    <t>GTTTCAA-N17-CTTTAC</t>
  </si>
  <si>
    <t>Antisense to 3' end of RS02690</t>
  </si>
  <si>
    <t>BB060</t>
  </si>
  <si>
    <t>BbsR8</t>
  </si>
  <si>
    <t>TTTCAG-N19-CATTTT</t>
  </si>
  <si>
    <t>May be leader of RS02765</t>
  </si>
  <si>
    <t>BB061</t>
  </si>
  <si>
    <t>CTAGCC-N14-CATAAT</t>
  </si>
  <si>
    <t>Pl37</t>
  </si>
  <si>
    <t>Antisense to 5' end of RS02785</t>
  </si>
  <si>
    <t>BB062</t>
  </si>
  <si>
    <t>CTTTCC-N11-CAATAA</t>
  </si>
  <si>
    <t>Antisense to 3' end of RS02825</t>
  </si>
  <si>
    <t>BB063</t>
  </si>
  <si>
    <t>CTTGAT-N16-GTAATT</t>
  </si>
  <si>
    <t>Antisense to 3' end of RS02890</t>
  </si>
  <si>
    <t>BB064</t>
  </si>
  <si>
    <t>GAATG-N20-GTAAAT</t>
  </si>
  <si>
    <t>Antisense to mid-gene of RS02895</t>
  </si>
  <si>
    <t>BB065</t>
  </si>
  <si>
    <t>GAAGTG-N18-CAATAT</t>
  </si>
  <si>
    <t>Antisense to mid-gene of RS03300</t>
  </si>
  <si>
    <t>BB066</t>
  </si>
  <si>
    <t>CTTAAT-N18-GATTAA</t>
  </si>
  <si>
    <t>BB067</t>
  </si>
  <si>
    <t>CTTTAC-N15-CATTTA</t>
  </si>
  <si>
    <t>Antisense to 3' end of RS03075</t>
  </si>
  <si>
    <t>BB068_1</t>
  </si>
  <si>
    <t>CAACAC-N18-CTAATAT</t>
  </si>
  <si>
    <t>BB068-1 and BB068-2 are antisense to RS03490</t>
  </si>
  <si>
    <t>BB068_2</t>
  </si>
  <si>
    <t>GCTGTA-N19-CTATTA</t>
  </si>
  <si>
    <t>BB069</t>
  </si>
  <si>
    <t>CTTCAG-N14-GAAATA</t>
  </si>
  <si>
    <t>Antisense to 3' end of RS03570</t>
  </si>
  <si>
    <t>BB070</t>
  </si>
  <si>
    <t>GAATTG-N21-GATTAA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1"/>
      </rPr>
      <t>pH08 vs pH06</t>
    </r>
  </si>
  <si>
    <t>Antisense to 3' end of RS03780</t>
  </si>
  <si>
    <t>BB071</t>
  </si>
  <si>
    <t>TTTGTG-N18-GTTTAT</t>
  </si>
  <si>
    <t>May be leader of RS03795</t>
  </si>
  <si>
    <t>BB072</t>
  </si>
  <si>
    <t>Antisense to 5' end of RS03800</t>
  </si>
  <si>
    <t>BB073</t>
  </si>
  <si>
    <t>CTACAC-N18-GTTTAA</t>
  </si>
  <si>
    <t>Antisense to mid-gene of RS03810</t>
  </si>
  <si>
    <t>BB074</t>
  </si>
  <si>
    <t>CAATTC-N18-CATAAA</t>
  </si>
  <si>
    <t>Antisense to 3' end of RS03865</t>
  </si>
  <si>
    <t>BB075</t>
  </si>
  <si>
    <t>AAAGTC-N16-CTTAAT</t>
  </si>
  <si>
    <t>TGGTTCGGATATTCGGACCATTTT</t>
  </si>
  <si>
    <t>BB076</t>
  </si>
  <si>
    <t>GCAGAC-N16-CTATAA</t>
  </si>
  <si>
    <t>Antisense to 3' end of RS03975</t>
  </si>
  <si>
    <t>BB077</t>
  </si>
  <si>
    <t>CATTG-N16-GTATAT</t>
  </si>
  <si>
    <t>Antisense to 5' end of RS03980</t>
  </si>
  <si>
    <t>BB078_1</t>
  </si>
  <si>
    <t>BB078-1 and BB078-2 are together antisense to RS04025</t>
  </si>
  <si>
    <t>BB078_2</t>
  </si>
  <si>
    <t>CCTGTA-N19-GATATT</t>
  </si>
  <si>
    <t>BB078-1 and BB078-2 are together antisense to RS04026</t>
  </si>
  <si>
    <t>BB079</t>
  </si>
  <si>
    <t>ATGGA-N16-CTATAT</t>
  </si>
  <si>
    <t>Antisense to 5' end of RS04090</t>
  </si>
  <si>
    <t>BB080</t>
  </si>
  <si>
    <t>CTTCAA-N14-CTATA</t>
  </si>
  <si>
    <t>BB081</t>
  </si>
  <si>
    <t>CTTGAT-N19-CTATAT</t>
  </si>
  <si>
    <t>Antisense to 5' end of RS04270</t>
  </si>
  <si>
    <t>BB082</t>
  </si>
  <si>
    <t>CAATCAG-N13-GAAATT</t>
  </si>
  <si>
    <t>Antisense to 5' end of RS04275</t>
  </si>
  <si>
    <t>BB083</t>
  </si>
  <si>
    <t>CCTCTTCGAAGTGGAGGTTATTTTTTT</t>
  </si>
  <si>
    <t>BB084</t>
  </si>
  <si>
    <t>AAGGAG-N12-CATATA</t>
  </si>
  <si>
    <t>Antisense to 5' end of RS04340</t>
  </si>
  <si>
    <t>BB085_1</t>
  </si>
  <si>
    <t>GTTGAT-N17-GATATA</t>
  </si>
  <si>
    <t>Antisense to mid-gene of RS04355</t>
  </si>
  <si>
    <t>BB085_2</t>
  </si>
  <si>
    <t>CAAGTT-N15-CAAAAT</t>
  </si>
  <si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1"/>
      </rPr>
      <t>Pl37 vs Pl30</t>
    </r>
  </si>
  <si>
    <t>Antisense to 5' end of RS04360</t>
  </si>
  <si>
    <t>BB086</t>
  </si>
  <si>
    <t>TATGAT-N18-CTATT</t>
  </si>
  <si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UVE vs HBBG, </t>
    </r>
    <r>
      <rPr>
        <sz val="13"/>
        <color rgb="FF00000A"/>
        <rFont val="Wingdings 3"/>
        <family val="1"/>
        <charset val="2"/>
      </rPr>
      <t>$</t>
    </r>
    <r>
      <rPr>
        <sz val="13"/>
        <color rgb="FF00000A"/>
        <rFont val="Arial"/>
        <family val="2"/>
      </rPr>
      <t xml:space="preserve">PlBG vs Pl37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HUVE vs PlBG</t>
    </r>
  </si>
  <si>
    <t>BB087</t>
  </si>
  <si>
    <t>GCAGAA-N17-CTTTTA</t>
  </si>
  <si>
    <t>Antisense to mid-gene of RS04430</t>
  </si>
  <si>
    <t>RF01849</t>
  </si>
  <si>
    <t>tmRNA</t>
  </si>
  <si>
    <t>BbtmRNA</t>
  </si>
  <si>
    <t>HB37</t>
  </si>
  <si>
    <r>
      <rPr>
        <sz val="13"/>
        <color rgb="FF00000A"/>
        <rFont val="Wingdings 3"/>
        <family val="1"/>
        <charset val="2"/>
      </rPr>
      <t>$</t>
    </r>
    <r>
      <rPr>
        <sz val="13"/>
        <color rgb="FF00000A"/>
        <rFont val="Arial"/>
        <family val="2"/>
      </rPr>
      <t xml:space="preserve">HUVE vs HBBG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pH07 vs Pl30</t>
    </r>
  </si>
  <si>
    <t>RF00010</t>
  </si>
  <si>
    <t>Rnase P RNA</t>
  </si>
  <si>
    <t>Rnase P</t>
  </si>
  <si>
    <t>BB088</t>
  </si>
  <si>
    <t>TTTTAC-N14-CTATAA</t>
  </si>
  <si>
    <t>BB089</t>
  </si>
  <si>
    <t>GAGAG-N19-GATATT</t>
  </si>
  <si>
    <t>BB090</t>
  </si>
  <si>
    <t>CTAGCC-N11-CATTTT</t>
  </si>
  <si>
    <t>Antisense to 3' end of RS04820</t>
  </si>
  <si>
    <t>BB091</t>
  </si>
  <si>
    <t>GAAGAA-N19-CATAAA</t>
  </si>
  <si>
    <t>Antisense to mid-gene of RS04870</t>
  </si>
  <si>
    <t>BB092</t>
  </si>
  <si>
    <t>BbsR9</t>
  </si>
  <si>
    <t>ATTGAC-N15-GTATAA***</t>
  </si>
  <si>
    <t>TCTGGGTTCCCAATTCCCGGATTCTTTCTT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pH07 vs Pl30, pH07 vs HUVE</t>
    </r>
  </si>
  <si>
    <t>BB093</t>
  </si>
  <si>
    <t>TTTTGTA-N13-CATTAAT</t>
  </si>
  <si>
    <t>May be leader of RS04920</t>
  </si>
  <si>
    <t>BB094</t>
  </si>
  <si>
    <t>CTAAAA-N19-CATATT</t>
  </si>
  <si>
    <t>Antisense to 5' end of RS04950</t>
  </si>
  <si>
    <t>BB095</t>
  </si>
  <si>
    <t>CTTCAA-N18-GTTTAT</t>
  </si>
  <si>
    <t>Antisense to entirety RS05020</t>
  </si>
  <si>
    <t>BB096</t>
  </si>
  <si>
    <t>CGACAT-N21-GTAAAA</t>
  </si>
  <si>
    <t>Antisense to mid-gene of RS05060</t>
  </si>
  <si>
    <t>BB097</t>
  </si>
  <si>
    <t>GATGTAC-N15-GTTATT</t>
  </si>
  <si>
    <t>Antisense to mid-gene of RS05090</t>
  </si>
  <si>
    <t>BB098</t>
  </si>
  <si>
    <t>GTACTA-N14-CAATAT</t>
  </si>
  <si>
    <t>Antisense to 3' end of RS05230</t>
  </si>
  <si>
    <t>BB099</t>
  </si>
  <si>
    <t>GTAAATC-N16-GAATAA</t>
  </si>
  <si>
    <t>Antisense to 5' end of RS05285</t>
  </si>
  <si>
    <t>RF00518</t>
  </si>
  <si>
    <t>speF leader</t>
  </si>
  <si>
    <t>BbspeF</t>
  </si>
  <si>
    <t>Leader</t>
  </si>
  <si>
    <r>
      <t>#</t>
    </r>
    <r>
      <rPr>
        <sz val="13"/>
        <color theme="1"/>
        <rFont val="Arial"/>
        <family val="2"/>
      </rPr>
      <t>pH08 vs pH06</t>
    </r>
  </si>
  <si>
    <t>RF02347</t>
  </si>
  <si>
    <t>ar45</t>
  </si>
  <si>
    <t>Bbar45</t>
  </si>
  <si>
    <t>GATTGC-N17-CTTATA</t>
  </si>
  <si>
    <t>Widely conserved in alphaproteobacteria</t>
  </si>
  <si>
    <t>BB100</t>
  </si>
  <si>
    <t>CTTGAT-N18-GAAATT</t>
  </si>
  <si>
    <t>Antisense to 5' end of RS05295</t>
  </si>
  <si>
    <t>BB101_1</t>
  </si>
  <si>
    <t>CATTG-N18-CTTTTT</t>
  </si>
  <si>
    <t>Antisense to 3' end of RS05310</t>
  </si>
  <si>
    <t>BB101_2</t>
  </si>
  <si>
    <t>GTTAAA-N17-CATAAA</t>
  </si>
  <si>
    <t>AGCTCACACAATATGTGAGCTTTTTT</t>
  </si>
  <si>
    <t>BB102</t>
  </si>
  <si>
    <t>Antisense to 5' end of RS05330</t>
  </si>
  <si>
    <t>BB103_1</t>
  </si>
  <si>
    <t>BbsR10</t>
  </si>
  <si>
    <t>ATTGAC-N20-GTTATT</t>
  </si>
  <si>
    <t>TACCATGATTGGTATTTTTTT</t>
  </si>
  <si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1"/>
      </rPr>
      <t>HUVE vs HBBG</t>
    </r>
  </si>
  <si>
    <t>BB103_2</t>
  </si>
  <si>
    <t>BbsR11-1</t>
  </si>
  <si>
    <t>CATGGTG-N14-CAATTT</t>
  </si>
  <si>
    <t>BB103_3</t>
  </si>
  <si>
    <t>BbsR11-2</t>
  </si>
  <si>
    <t>CTTTTC-N15-CAAATT</t>
  </si>
  <si>
    <t>CCCTGCCTATTTGGGGTTTTT</t>
  </si>
  <si>
    <t>BB103_4</t>
  </si>
  <si>
    <t>GATAAAAC-N14-CAATAT</t>
  </si>
  <si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B37 vs pH07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UVE vs pH07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HUVE vs PlBG</t>
    </r>
  </si>
  <si>
    <t>BB104_1</t>
  </si>
  <si>
    <t>GTTCTA-N14-CTTTAA</t>
  </si>
  <si>
    <t>BB104_2</t>
  </si>
  <si>
    <t>AATGGG-N11-CATTTT</t>
  </si>
  <si>
    <t>BB105_1</t>
  </si>
  <si>
    <t>CATAAA-N17-CAAATA</t>
  </si>
  <si>
    <r>
      <rPr>
        <sz val="13"/>
        <color theme="1"/>
        <rFont val="Wingdings 3"/>
        <family val="1"/>
        <charset val="2"/>
      </rPr>
      <t>$</t>
    </r>
    <r>
      <rPr>
        <sz val="13"/>
        <color theme="1"/>
        <rFont val="Arial"/>
        <family val="2"/>
      </rPr>
      <t xml:space="preserve">HUVE vs HBBG, </t>
    </r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HBBG vs PlBG</t>
    </r>
  </si>
  <si>
    <t>BB105_2</t>
  </si>
  <si>
    <t>CTTGAA-N17-GTATTT</t>
  </si>
  <si>
    <t>BB106</t>
  </si>
  <si>
    <t>GATTA-N16-CTAAAA</t>
  </si>
  <si>
    <t>Antisense to 3' end of RS05370</t>
  </si>
  <si>
    <t>BB107_1</t>
  </si>
  <si>
    <t>TAATTG-N12-CTATAT</t>
  </si>
  <si>
    <t>BB107_2</t>
  </si>
  <si>
    <t>CAATAT-N20-CTTTT</t>
  </si>
  <si>
    <t>BB107_3</t>
  </si>
  <si>
    <t>CTTGCG-N12-CTTTTT</t>
  </si>
  <si>
    <t>BB108</t>
  </si>
  <si>
    <t>Antisense to 3' end of RS05470</t>
  </si>
  <si>
    <t>BB109</t>
  </si>
  <si>
    <t>BbsR12</t>
  </si>
  <si>
    <t>GATCAG-N19-CATTTT</t>
  </si>
  <si>
    <t>May be leader of RS05695</t>
  </si>
  <si>
    <t>BB110</t>
  </si>
  <si>
    <t>CATGAC-N15-CAATAT</t>
  </si>
  <si>
    <t>Antisense to 3' end of RS05705</t>
  </si>
  <si>
    <t>BB111</t>
  </si>
  <si>
    <t>GAAAT-N15-CAAAAA</t>
  </si>
  <si>
    <t>Antisense to 3' end of RS05710</t>
  </si>
  <si>
    <t>BB112</t>
  </si>
  <si>
    <t>CTTTAC-N19-CAAATT</t>
  </si>
  <si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BBG vs PlBG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HUVE vs PlBG</t>
    </r>
  </si>
  <si>
    <t>BB113</t>
  </si>
  <si>
    <t>CAACTA-N18-CAATTA</t>
  </si>
  <si>
    <r>
      <rPr>
        <sz val="13"/>
        <color theme="1"/>
        <rFont val="Wingdings 3"/>
        <family val="1"/>
        <charset val="2"/>
      </rPr>
      <t>#</t>
    </r>
    <r>
      <rPr>
        <sz val="13"/>
        <color theme="1"/>
        <rFont val="Arial"/>
        <family val="2"/>
      </rPr>
      <t>pH08 vs pH06</t>
    </r>
  </si>
  <si>
    <t>BB114</t>
  </si>
  <si>
    <t>CTTAAA-N18-GATATT</t>
  </si>
  <si>
    <t>Antisense to mid-gene of RS05805</t>
  </si>
  <si>
    <t>BB115</t>
  </si>
  <si>
    <t>GGACAG-N10-CTAATAT</t>
  </si>
  <si>
    <t>AGTGCAGCTAAGAGTCTTCATGCTGCACTATTATATTTT</t>
  </si>
  <si>
    <t>BB116</t>
  </si>
  <si>
    <t>GAAATT-N14-CATTAA</t>
  </si>
  <si>
    <t>Antisense to 3' end of RS05815</t>
  </si>
  <si>
    <t>BB117</t>
  </si>
  <si>
    <t>CAATC-N16-GTTAAA</t>
  </si>
  <si>
    <t>Antisense to 3' end of RS05890</t>
  </si>
  <si>
    <t>BB118</t>
  </si>
  <si>
    <t>CTTCTT-N13-CTAATT</t>
  </si>
  <si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UVE vs HBBG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 xml:space="preserve">HUVE vs pH07, </t>
    </r>
    <r>
      <rPr>
        <sz val="13"/>
        <color rgb="FF00000A"/>
        <rFont val="Wingdings 3"/>
        <family val="1"/>
        <charset val="2"/>
      </rPr>
      <t>#</t>
    </r>
    <r>
      <rPr>
        <sz val="13"/>
        <color rgb="FF00000A"/>
        <rFont val="Arial"/>
        <family val="2"/>
      </rPr>
      <t>HUVE vs PlBG</t>
    </r>
  </si>
  <si>
    <t>Antisense to 3' end of RS05915</t>
  </si>
  <si>
    <t>BB119</t>
  </si>
  <si>
    <t>GTTTTA-N17-CTTTTT</t>
  </si>
  <si>
    <t>BB120</t>
  </si>
  <si>
    <t>CAGGAG-N17-CTAATA</t>
  </si>
  <si>
    <t>Antisense to mid-gene of RS05935</t>
  </si>
  <si>
    <t>BB121_1</t>
  </si>
  <si>
    <t>CTGGAT-N14-GAATAA</t>
  </si>
  <si>
    <t>Antisense to mid-gene of RS06005 (Pseudogene)</t>
  </si>
  <si>
    <t>BB121_2</t>
  </si>
  <si>
    <t>BbsR13</t>
  </si>
  <si>
    <t>Antisense to 3' end of RS06010 (Pseudogene)</t>
  </si>
  <si>
    <t>RF00169</t>
  </si>
  <si>
    <t>SRP sRNA</t>
  </si>
  <si>
    <t>BB122</t>
  </si>
  <si>
    <t>CATTGAC-N20-CTATGT</t>
  </si>
  <si>
    <t>Antisense to 3' end of RS06120</t>
  </si>
  <si>
    <t>BB123</t>
  </si>
  <si>
    <t>Antisense to 5' end of RS06355</t>
  </si>
  <si>
    <t>BB124</t>
  </si>
  <si>
    <t>BbsR14</t>
  </si>
  <si>
    <t>CTAGTC-N14-GTATAA</t>
  </si>
  <si>
    <t>AGGCTGCATTATAATTTGTTTATGCAGCCTTTTTTTCTT</t>
  </si>
  <si>
    <r>
      <t>Yes; 2 (TT</t>
    </r>
    <r>
      <rPr>
        <b/>
        <sz val="13"/>
        <color rgb="FF000000"/>
        <rFont val="Arial1"/>
      </rPr>
      <t>CCTCCT</t>
    </r>
    <r>
      <rPr>
        <sz val="13"/>
        <color rgb="FF000000"/>
        <rFont val="Arial1"/>
      </rPr>
      <t>AA)</t>
    </r>
  </si>
  <si>
    <t>BB125_1</t>
  </si>
  <si>
    <t>GATCAC-N12-GTTTAA</t>
  </si>
  <si>
    <t>Antisense to mid-gene of RS06470</t>
  </si>
  <si>
    <t>BB125_2</t>
  </si>
  <si>
    <t>GAAGTA-N14-CAATAA</t>
  </si>
  <si>
    <t>BB126</t>
  </si>
  <si>
    <t>Antisense to 3' end of RS06475</t>
  </si>
  <si>
    <t>BB127</t>
  </si>
  <si>
    <t>GAGATA-N17-CTTTTT</t>
  </si>
  <si>
    <t>Antisense to junction of RS06550 and RS06555</t>
  </si>
  <si>
    <t>BB128</t>
  </si>
  <si>
    <t>GTGTCA-N20-CATTTT</t>
  </si>
  <si>
    <t>Antisense to 3' end of RS06595</t>
  </si>
  <si>
    <t>BB129</t>
  </si>
  <si>
    <t>CAAGTC-N12-CTTTAT</t>
  </si>
  <si>
    <t>Antisense to 3' end of RS06605</t>
  </si>
  <si>
    <t>BB130_1</t>
  </si>
  <si>
    <t>GTTTTG-N15-GAAATCTAT</t>
  </si>
  <si>
    <t>May be leader of RS06650</t>
  </si>
  <si>
    <t>BB130_2</t>
  </si>
  <si>
    <t>GTTTCC-N17-CTATAA</t>
  </si>
  <si>
    <t>BB025 duplicated in adjacent genomic areas several times with no transcription</t>
  </si>
  <si>
    <t>BB026-2/BB026-3 are duplicated at BB027-1/BB027-2 with slight changes.</t>
  </si>
  <si>
    <t>BB049 is duplicated at three other locations in the genome with no transcription</t>
  </si>
  <si>
    <t>BB071 is duplicated in many locations (13) in the genome with varying homology. Among these duplications is a portion of BB098</t>
  </si>
  <si>
    <t>BB084 is duplicated in many locations (11) in the genome with varying homology. None of these are transcribed.</t>
  </si>
  <si>
    <t>BB104-1 is duplicated within BB104-2</t>
  </si>
  <si>
    <t>A portion of BB116 is duplicated 4000bp downstream</t>
  </si>
  <si>
    <t>A portion of BB118 is duplicated 800bp downstream</t>
  </si>
  <si>
    <t>A Cis-anti sRNA is characterized by all of or a portion of the sRNA sequence running antisense to an annotated gene sequence</t>
  </si>
  <si>
    <t>An intergenic region (IGR) sRNA is characterized by the sRNA sequence being wholly contained within an intergenic region</t>
  </si>
  <si>
    <t>A potential leader sRNA is characterized by being immediately upstream and sense to an annotated gene sequence while having an identifiable peak separate from the peaks generated by the mRNA</t>
  </si>
  <si>
    <t>*Leader sRNAs need to be verified as such.</t>
  </si>
  <si>
    <r>
      <t>**Consensus aphaprotobacterial promoter sequence: CTTGAC-N</t>
    </r>
    <r>
      <rPr>
        <vertAlign val="subscript"/>
        <sz val="13"/>
        <color theme="1"/>
        <rFont val="Arial1"/>
      </rPr>
      <t>17</t>
    </r>
    <r>
      <rPr>
        <sz val="13"/>
        <color theme="1"/>
        <rFont val="Arial1"/>
      </rPr>
      <t>-CTATAT</t>
    </r>
  </si>
  <si>
    <t>***Verified by 5' RACE analysis</t>
  </si>
  <si>
    <t>****Rho-independent terminators predicted by the ARNold web tool</t>
  </si>
  <si>
    <r>
      <t xml:space="preserve">Present in other </t>
    </r>
    <r>
      <rPr>
        <i/>
        <sz val="13"/>
        <color theme="1"/>
        <rFont val="Arial1"/>
      </rPr>
      <t xml:space="preserve">Bartonella </t>
    </r>
    <r>
      <rPr>
        <sz val="13"/>
        <color theme="1"/>
        <rFont val="Arial1"/>
      </rPr>
      <t>spp., but Cis-anti to tRNA(Ile)-lysidine synthase</t>
    </r>
  </si>
  <si>
    <r>
      <t xml:space="preserve">Conserved in </t>
    </r>
    <r>
      <rPr>
        <i/>
        <sz val="13"/>
        <color theme="1"/>
        <rFont val="Arial1"/>
      </rPr>
      <t xml:space="preserve">Bartonella </t>
    </r>
    <r>
      <rPr>
        <sz val="13"/>
        <color theme="1"/>
        <rFont val="Arial1"/>
      </rPr>
      <t>spp</t>
    </r>
    <r>
      <rPr>
        <i/>
        <sz val="13"/>
        <color theme="1"/>
        <rFont val="Arial1"/>
      </rPr>
      <t>.</t>
    </r>
    <r>
      <rPr>
        <sz val="13"/>
        <color theme="1"/>
        <rFont val="Arial1"/>
      </rPr>
      <t>; may be leader of RS05290</t>
    </r>
  </si>
  <si>
    <r>
      <t xml:space="preserve">Yes; Only </t>
    </r>
    <r>
      <rPr>
        <i/>
        <sz val="13"/>
        <color theme="1"/>
        <rFont val="Arial1"/>
      </rPr>
      <t xml:space="preserve">Bartonella </t>
    </r>
    <r>
      <rPr>
        <sz val="13"/>
        <color theme="1"/>
        <rFont val="Arial1"/>
      </rPr>
      <t>spp</t>
    </r>
    <r>
      <rPr>
        <i/>
        <sz val="13"/>
        <color theme="1"/>
        <rFont val="Arial1"/>
      </rPr>
      <t>.</t>
    </r>
  </si>
  <si>
    <r>
      <t xml:space="preserve">Yes; Only </t>
    </r>
    <r>
      <rPr>
        <i/>
        <sz val="13"/>
        <color rgb="FF000000"/>
        <rFont val="Arial1"/>
      </rPr>
      <t xml:space="preserve">Bartonella </t>
    </r>
    <r>
      <rPr>
        <sz val="13"/>
        <color rgb="FF000000"/>
        <rFont val="Arial1"/>
      </rPr>
      <t>spp</t>
    </r>
    <r>
      <rPr>
        <i/>
        <sz val="13"/>
        <color rgb="FF000000"/>
        <rFont val="Arial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19">
    <font>
      <sz val="11"/>
      <color theme="1"/>
      <name val="Calibri"/>
      <family val="2"/>
      <scheme val="minor"/>
    </font>
    <font>
      <sz val="11"/>
      <color theme="1"/>
      <name val="Liberation Sans"/>
    </font>
    <font>
      <b/>
      <sz val="13"/>
      <color theme="1"/>
      <name val="Arial1"/>
    </font>
    <font>
      <b/>
      <sz val="13"/>
      <color theme="1"/>
      <name val="Calibri"/>
      <family val="2"/>
    </font>
    <font>
      <sz val="13"/>
      <color theme="1"/>
      <name val="Arial1"/>
    </font>
    <font>
      <sz val="13"/>
      <name val="Arial1"/>
    </font>
    <font>
      <sz val="13"/>
      <color rgb="FF000000"/>
      <name val="Arial1"/>
    </font>
    <font>
      <sz val="13"/>
      <color theme="1"/>
      <name val="Arial"/>
      <family val="2"/>
    </font>
    <font>
      <sz val="13"/>
      <color theme="1"/>
      <name val="Wingdings 3"/>
      <family val="1"/>
      <charset val="2"/>
    </font>
    <font>
      <sz val="13"/>
      <color rgb="FF00000A"/>
      <name val="Arial"/>
      <family val="2"/>
    </font>
    <font>
      <sz val="13"/>
      <color rgb="FF00000A"/>
      <name val="Wingdings 3"/>
      <family val="1"/>
      <charset val="2"/>
    </font>
    <font>
      <i/>
      <sz val="13"/>
      <color theme="1"/>
      <name val="Arial1"/>
    </font>
    <font>
      <b/>
      <u/>
      <sz val="13"/>
      <color theme="1"/>
      <name val="Arial1"/>
    </font>
    <font>
      <i/>
      <sz val="13"/>
      <color rgb="FF000000"/>
      <name val="Arial1"/>
    </font>
    <font>
      <b/>
      <sz val="13"/>
      <color rgb="FF000000"/>
      <name val="Arial1"/>
    </font>
    <font>
      <b/>
      <i/>
      <sz val="13"/>
      <color theme="1"/>
      <name val="Arial1"/>
    </font>
    <font>
      <vertAlign val="subscript"/>
      <sz val="13"/>
      <color theme="1"/>
      <name val="Arial1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6">
    <xf numFmtId="0" fontId="0" fillId="0" borderId="0"/>
    <xf numFmtId="0" fontId="1" fillId="0" borderId="0"/>
    <xf numFmtId="0" fontId="17" fillId="0" borderId="0">
      <alignment horizontal="center"/>
    </xf>
    <xf numFmtId="0" fontId="17" fillId="0" borderId="0">
      <alignment horizontal="center" textRotation="90"/>
    </xf>
    <xf numFmtId="0" fontId="18" fillId="0" borderId="0"/>
    <xf numFmtId="164" fontId="18" fillId="0" borderId="0"/>
  </cellStyleXfs>
  <cellXfs count="22">
    <xf numFmtId="0" fontId="0" fillId="0" borderId="0" xfId="0"/>
    <xf numFmtId="0" fontId="2" fillId="0" borderId="1" xfId="1" applyFont="1" applyBorder="1" applyAlignment="1">
      <alignment horizontal="left" vertical="top" wrapText="1"/>
    </xf>
    <xf numFmtId="0" fontId="2" fillId="0" borderId="0" xfId="1" applyFont="1"/>
    <xf numFmtId="0" fontId="4" fillId="0" borderId="0" xfId="1" applyFont="1"/>
    <xf numFmtId="0" fontId="5" fillId="0" borderId="1" xfId="1" applyFont="1" applyBorder="1"/>
    <xf numFmtId="0" fontId="6" fillId="0" borderId="1" xfId="1" applyFont="1" applyBorder="1"/>
    <xf numFmtId="0" fontId="6" fillId="0" borderId="0" xfId="1" applyFont="1" applyAlignment="1">
      <alignment horizontal="left" vertical="center"/>
    </xf>
    <xf numFmtId="0" fontId="7" fillId="0" borderId="0" xfId="1" applyFont="1"/>
    <xf numFmtId="0" fontId="9" fillId="0" borderId="0" xfId="1" applyFont="1"/>
    <xf numFmtId="0" fontId="4" fillId="0" borderId="0" xfId="1" applyFont="1" applyAlignment="1">
      <alignment wrapText="1"/>
    </xf>
    <xf numFmtId="0" fontId="5" fillId="0" borderId="0" xfId="1" applyFont="1"/>
    <xf numFmtId="0" fontId="8" fillId="0" borderId="0" xfId="1" applyFont="1"/>
    <xf numFmtId="0" fontId="4" fillId="0" borderId="0" xfId="1" applyFont="1" applyAlignment="1">
      <alignment horizontal="right"/>
    </xf>
    <xf numFmtId="0" fontId="12" fillId="0" borderId="0" xfId="1" applyFont="1"/>
    <xf numFmtId="0" fontId="6" fillId="0" borderId="1" xfId="1" applyFont="1" applyBorder="1" applyAlignment="1">
      <alignment horizontal="justify"/>
    </xf>
    <xf numFmtId="0" fontId="6" fillId="0" borderId="0" xfId="1" applyFont="1" applyBorder="1"/>
    <xf numFmtId="0" fontId="6" fillId="0" borderId="1" xfId="1" applyNumberFormat="1" applyFont="1" applyBorder="1"/>
    <xf numFmtId="0" fontId="4" fillId="0" borderId="0" xfId="1" applyNumberFormat="1" applyFont="1"/>
    <xf numFmtId="0" fontId="14" fillId="0" borderId="1" xfId="1" applyFont="1" applyBorder="1"/>
    <xf numFmtId="0" fontId="15" fillId="0" borderId="0" xfId="1" applyFont="1"/>
    <xf numFmtId="0" fontId="5" fillId="0" borderId="0" xfId="1" applyFont="1" applyBorder="1"/>
    <xf numFmtId="0" fontId="1" fillId="0" borderId="0" xfId="1"/>
  </cellXfs>
  <cellStyles count="6">
    <cellStyle name="Heading" xfId="2"/>
    <cellStyle name="Heading1" xfId="3"/>
    <cellStyle name="Normal" xfId="0" builtinId="0"/>
    <cellStyle name="Normal 2" xfId="1"/>
    <cellStyle name="Result" xfId="4"/>
    <cellStyle name="Result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C179"/>
  <sheetViews>
    <sheetView tabSelected="1" zoomScale="75" zoomScaleNormal="75" workbookViewId="0">
      <selection activeCell="J123" sqref="J123"/>
    </sheetView>
  </sheetViews>
  <sheetFormatPr defaultRowHeight="16.5"/>
  <cols>
    <col min="1" max="1" width="12.85546875" style="3" customWidth="1"/>
    <col min="2" max="2" width="13.5703125" style="3" customWidth="1"/>
    <col min="3" max="3" width="13.85546875" style="3" customWidth="1"/>
    <col min="4" max="4" width="9.5703125" style="3" customWidth="1"/>
    <col min="5" max="5" width="9.28515625" style="3" customWidth="1"/>
    <col min="6" max="6" width="23.42578125" style="3" customWidth="1"/>
    <col min="7" max="7" width="34" style="3" customWidth="1"/>
    <col min="8" max="8" width="18.85546875" style="3" customWidth="1"/>
    <col min="9" max="9" width="20.28515625" style="3" customWidth="1"/>
    <col min="10" max="10" width="41.7109375" style="3" customWidth="1"/>
    <col min="11" max="11" width="81.85546875" style="3" customWidth="1"/>
    <col min="12" max="12" width="29.140625" style="3" customWidth="1"/>
    <col min="13" max="13" width="16.28515625" style="3" customWidth="1"/>
    <col min="14" max="14" width="25.42578125" style="3" customWidth="1"/>
    <col min="15" max="15" width="75" style="3" customWidth="1"/>
    <col min="16" max="16" width="123.7109375" style="3" customWidth="1"/>
    <col min="17" max="1017" width="12.140625" style="3" customWidth="1"/>
    <col min="1018" max="16384" width="9.140625" style="21"/>
  </cols>
  <sheetData>
    <row r="1" spans="1:16" ht="17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>
      <c r="A2" s="4" t="s">
        <v>16</v>
      </c>
      <c r="B2" s="5">
        <v>1565</v>
      </c>
      <c r="C2" s="5">
        <v>1990</v>
      </c>
      <c r="D2" s="5">
        <f>(C2-B2)+1</f>
        <v>426</v>
      </c>
      <c r="E2" s="5" t="s">
        <v>17</v>
      </c>
      <c r="I2" s="3" t="s">
        <v>18</v>
      </c>
      <c r="J2" s="6" t="s">
        <v>19</v>
      </c>
      <c r="K2" s="3" t="s">
        <v>20</v>
      </c>
      <c r="L2" s="3" t="s">
        <v>21</v>
      </c>
      <c r="M2" s="7">
        <v>496.28167330158999</v>
      </c>
      <c r="N2" s="3" t="s">
        <v>22</v>
      </c>
      <c r="O2" s="7"/>
      <c r="P2" s="3" t="s">
        <v>23</v>
      </c>
    </row>
    <row r="3" spans="1:16">
      <c r="A3" s="4" t="s">
        <v>24</v>
      </c>
      <c r="B3" s="5">
        <v>4992</v>
      </c>
      <c r="C3" s="5">
        <v>5346</v>
      </c>
      <c r="D3" s="5">
        <f>(C3-B3)+1</f>
        <v>355</v>
      </c>
      <c r="E3" s="5" t="s">
        <v>25</v>
      </c>
      <c r="I3" s="3" t="s">
        <v>18</v>
      </c>
      <c r="J3" s="6" t="s">
        <v>26</v>
      </c>
      <c r="K3" s="3" t="s">
        <v>20</v>
      </c>
      <c r="L3" s="3" t="s">
        <v>21</v>
      </c>
      <c r="M3" s="7">
        <v>17276.289265890799</v>
      </c>
      <c r="N3" s="3" t="s">
        <v>27</v>
      </c>
      <c r="O3" s="7" t="s">
        <v>28</v>
      </c>
      <c r="P3" s="3" t="s">
        <v>29</v>
      </c>
    </row>
    <row r="4" spans="1:16">
      <c r="A4" s="4" t="s">
        <v>30</v>
      </c>
      <c r="B4" s="3">
        <v>23471</v>
      </c>
      <c r="C4" s="3">
        <v>23637</v>
      </c>
      <c r="D4" s="5">
        <f t="shared" ref="D4:D67" si="0">(C4-B4)+1</f>
        <v>167</v>
      </c>
      <c r="E4" s="3" t="s">
        <v>25</v>
      </c>
      <c r="G4" s="3" t="s">
        <v>21</v>
      </c>
      <c r="I4" s="3" t="s">
        <v>31</v>
      </c>
      <c r="J4" s="6" t="s">
        <v>32</v>
      </c>
      <c r="K4" s="3" t="s">
        <v>20</v>
      </c>
      <c r="L4" s="3" t="s">
        <v>21</v>
      </c>
      <c r="M4" s="7">
        <v>5292.6659000762302</v>
      </c>
      <c r="N4" s="3" t="s">
        <v>33</v>
      </c>
      <c r="O4" s="8" t="s">
        <v>34</v>
      </c>
      <c r="P4" s="3" t="s">
        <v>35</v>
      </c>
    </row>
    <row r="5" spans="1:16">
      <c r="A5" s="4" t="s">
        <v>36</v>
      </c>
      <c r="B5" s="5">
        <v>32276</v>
      </c>
      <c r="C5" s="5">
        <v>32563</v>
      </c>
      <c r="D5" s="5">
        <f t="shared" si="0"/>
        <v>288</v>
      </c>
      <c r="E5" s="5" t="s">
        <v>17</v>
      </c>
      <c r="I5" s="3" t="s">
        <v>18</v>
      </c>
      <c r="J5" s="3" t="s">
        <v>37</v>
      </c>
      <c r="K5" s="3" t="s">
        <v>20</v>
      </c>
      <c r="L5" s="3" t="s">
        <v>21</v>
      </c>
      <c r="M5" s="7">
        <v>1058.11888030107</v>
      </c>
      <c r="N5" s="3" t="s">
        <v>33</v>
      </c>
      <c r="O5" s="7" t="s">
        <v>38</v>
      </c>
      <c r="P5" s="3" t="s">
        <v>39</v>
      </c>
    </row>
    <row r="6" spans="1:16">
      <c r="A6" s="4" t="s">
        <v>40</v>
      </c>
      <c r="B6" s="3">
        <v>35430</v>
      </c>
      <c r="C6" s="3">
        <v>35620</v>
      </c>
      <c r="D6" s="5">
        <f t="shared" si="0"/>
        <v>191</v>
      </c>
      <c r="E6" s="3" t="s">
        <v>25</v>
      </c>
      <c r="G6" s="3" t="s">
        <v>21</v>
      </c>
      <c r="I6" s="3" t="s">
        <v>41</v>
      </c>
      <c r="J6" s="6" t="s">
        <v>42</v>
      </c>
      <c r="K6" s="3" t="s">
        <v>20</v>
      </c>
      <c r="L6" s="3" t="s">
        <v>21</v>
      </c>
      <c r="M6" s="7">
        <v>416.24463324524601</v>
      </c>
      <c r="N6" s="3" t="s">
        <v>22</v>
      </c>
      <c r="O6" s="7"/>
    </row>
    <row r="7" spans="1:16">
      <c r="A7" s="4" t="s">
        <v>43</v>
      </c>
      <c r="B7" s="3">
        <v>42480</v>
      </c>
      <c r="C7" s="3">
        <v>42726</v>
      </c>
      <c r="D7" s="5">
        <f t="shared" si="0"/>
        <v>247</v>
      </c>
      <c r="E7" s="3" t="s">
        <v>17</v>
      </c>
      <c r="G7" s="3" t="s">
        <v>44</v>
      </c>
      <c r="H7" s="2" t="s">
        <v>45</v>
      </c>
      <c r="I7" s="3" t="s">
        <v>46</v>
      </c>
      <c r="J7" s="9" t="s">
        <v>47</v>
      </c>
      <c r="K7" s="3" t="s">
        <v>20</v>
      </c>
      <c r="L7" s="3" t="s">
        <v>21</v>
      </c>
      <c r="M7" s="7">
        <v>9939.7113735232306</v>
      </c>
      <c r="N7" s="3" t="s">
        <v>33</v>
      </c>
      <c r="O7" s="7"/>
      <c r="P7" s="3" t="s">
        <v>48</v>
      </c>
    </row>
    <row r="8" spans="1:16">
      <c r="A8" s="4" t="s">
        <v>49</v>
      </c>
      <c r="B8" s="3">
        <v>50218</v>
      </c>
      <c r="C8" s="3">
        <v>50430</v>
      </c>
      <c r="D8" s="5">
        <f t="shared" si="0"/>
        <v>213</v>
      </c>
      <c r="E8" s="3" t="s">
        <v>17</v>
      </c>
      <c r="G8" s="3" t="s">
        <v>21</v>
      </c>
      <c r="I8" s="3" t="s">
        <v>41</v>
      </c>
      <c r="J8" s="6" t="s">
        <v>50</v>
      </c>
      <c r="K8" s="3" t="s">
        <v>20</v>
      </c>
      <c r="L8" s="3" t="s">
        <v>21</v>
      </c>
      <c r="M8" s="7">
        <v>2922.44374182191</v>
      </c>
      <c r="N8" s="3" t="s">
        <v>51</v>
      </c>
      <c r="O8" s="7" t="s">
        <v>38</v>
      </c>
    </row>
    <row r="9" spans="1:16">
      <c r="A9" s="4" t="s">
        <v>52</v>
      </c>
      <c r="B9" s="5">
        <v>68255</v>
      </c>
      <c r="C9" s="5">
        <v>68455</v>
      </c>
      <c r="D9" s="5">
        <f t="shared" si="0"/>
        <v>201</v>
      </c>
      <c r="E9" s="5" t="s">
        <v>17</v>
      </c>
      <c r="I9" s="3" t="s">
        <v>18</v>
      </c>
      <c r="J9" s="6" t="s">
        <v>53</v>
      </c>
      <c r="K9" s="3" t="s">
        <v>20</v>
      </c>
      <c r="L9" s="3" t="s">
        <v>21</v>
      </c>
      <c r="M9" s="7">
        <v>647.33586835564904</v>
      </c>
      <c r="N9" s="3" t="s">
        <v>33</v>
      </c>
      <c r="O9" s="7"/>
      <c r="P9" s="3" t="s">
        <v>54</v>
      </c>
    </row>
    <row r="10" spans="1:16">
      <c r="A10" s="4" t="s">
        <v>55</v>
      </c>
      <c r="B10" s="5">
        <v>76870</v>
      </c>
      <c r="C10" s="5">
        <v>76922</v>
      </c>
      <c r="D10" s="5">
        <f t="shared" si="0"/>
        <v>53</v>
      </c>
      <c r="E10" s="5" t="s">
        <v>25</v>
      </c>
      <c r="F10" s="3" t="s">
        <v>56</v>
      </c>
      <c r="G10" s="3" t="s">
        <v>44</v>
      </c>
      <c r="I10" s="3" t="s">
        <v>31</v>
      </c>
      <c r="J10" s="6" t="s">
        <v>57</v>
      </c>
      <c r="K10" s="10" t="s">
        <v>58</v>
      </c>
      <c r="L10" s="3" t="s">
        <v>21</v>
      </c>
      <c r="M10" s="7">
        <v>850.83113061457095</v>
      </c>
      <c r="N10" s="3" t="s">
        <v>33</v>
      </c>
      <c r="O10" s="7"/>
      <c r="P10" s="3" t="s">
        <v>59</v>
      </c>
    </row>
    <row r="11" spans="1:16">
      <c r="A11" s="4" t="s">
        <v>60</v>
      </c>
      <c r="B11" s="3">
        <v>86533</v>
      </c>
      <c r="C11" s="3">
        <v>86877</v>
      </c>
      <c r="D11" s="5">
        <f t="shared" si="0"/>
        <v>345</v>
      </c>
      <c r="E11" s="3" t="s">
        <v>25</v>
      </c>
      <c r="I11" s="3" t="s">
        <v>18</v>
      </c>
      <c r="J11" s="6" t="s">
        <v>61</v>
      </c>
      <c r="K11" s="3" t="s">
        <v>20</v>
      </c>
      <c r="L11" s="3" t="s">
        <v>21</v>
      </c>
      <c r="M11" s="7">
        <v>1065.5990644043</v>
      </c>
      <c r="N11" s="3" t="s">
        <v>33</v>
      </c>
      <c r="O11" s="8" t="s">
        <v>62</v>
      </c>
      <c r="P11" s="3" t="s">
        <v>63</v>
      </c>
    </row>
    <row r="12" spans="1:16">
      <c r="A12" s="4" t="s">
        <v>64</v>
      </c>
      <c r="B12" s="5">
        <v>97732</v>
      </c>
      <c r="C12" s="5">
        <v>98160</v>
      </c>
      <c r="D12" s="5">
        <f t="shared" si="0"/>
        <v>429</v>
      </c>
      <c r="E12" s="5" t="s">
        <v>17</v>
      </c>
      <c r="I12" s="3" t="s">
        <v>18</v>
      </c>
      <c r="J12" s="6" t="s">
        <v>65</v>
      </c>
      <c r="K12" s="3" t="s">
        <v>20</v>
      </c>
      <c r="L12" s="3" t="s">
        <v>21</v>
      </c>
      <c r="M12" s="7">
        <v>650.42742201022804</v>
      </c>
      <c r="N12" s="3" t="s">
        <v>22</v>
      </c>
      <c r="O12" s="7"/>
      <c r="P12" s="3" t="s">
        <v>66</v>
      </c>
    </row>
    <row r="13" spans="1:16">
      <c r="A13" s="4" t="s">
        <v>67</v>
      </c>
      <c r="B13" s="3">
        <v>101286</v>
      </c>
      <c r="C13" s="3">
        <v>101502</v>
      </c>
      <c r="D13" s="5">
        <f t="shared" si="0"/>
        <v>217</v>
      </c>
      <c r="E13" s="3" t="s">
        <v>25</v>
      </c>
      <c r="G13" s="3" t="s">
        <v>21</v>
      </c>
      <c r="I13" s="3" t="s">
        <v>41</v>
      </c>
      <c r="J13" s="6" t="s">
        <v>68</v>
      </c>
      <c r="K13" s="3" t="s">
        <v>20</v>
      </c>
      <c r="L13" s="3" t="s">
        <v>21</v>
      </c>
      <c r="M13" s="7">
        <v>707.19290217435605</v>
      </c>
      <c r="N13" s="3" t="s">
        <v>33</v>
      </c>
      <c r="O13" s="7"/>
    </row>
    <row r="14" spans="1:16">
      <c r="A14" s="4" t="s">
        <v>69</v>
      </c>
      <c r="B14" s="5">
        <v>105538</v>
      </c>
      <c r="C14" s="5">
        <v>105915</v>
      </c>
      <c r="D14" s="5">
        <f t="shared" si="0"/>
        <v>378</v>
      </c>
      <c r="E14" s="5" t="s">
        <v>17</v>
      </c>
      <c r="I14" s="3" t="s">
        <v>18</v>
      </c>
      <c r="J14" s="6" t="s">
        <v>70</v>
      </c>
      <c r="K14" s="3" t="s">
        <v>20</v>
      </c>
      <c r="L14" s="3" t="s">
        <v>21</v>
      </c>
      <c r="M14" s="7">
        <v>461.498902846563</v>
      </c>
      <c r="N14" s="3" t="s">
        <v>51</v>
      </c>
      <c r="O14" s="7" t="s">
        <v>71</v>
      </c>
      <c r="P14" s="3" t="s">
        <v>72</v>
      </c>
    </row>
    <row r="15" spans="1:16">
      <c r="A15" s="4" t="s">
        <v>73</v>
      </c>
      <c r="B15" s="5">
        <v>112234</v>
      </c>
      <c r="C15" s="5">
        <v>112614</v>
      </c>
      <c r="D15" s="5">
        <f t="shared" si="0"/>
        <v>381</v>
      </c>
      <c r="E15" s="5" t="s">
        <v>25</v>
      </c>
      <c r="I15" s="3" t="s">
        <v>18</v>
      </c>
      <c r="J15" s="6" t="s">
        <v>74</v>
      </c>
      <c r="K15" s="3" t="s">
        <v>20</v>
      </c>
      <c r="L15" s="3" t="s">
        <v>21</v>
      </c>
      <c r="M15" s="7">
        <v>1333.82186350289</v>
      </c>
      <c r="N15" s="3" t="s">
        <v>51</v>
      </c>
      <c r="O15" s="7"/>
      <c r="P15" s="3" t="s">
        <v>75</v>
      </c>
    </row>
    <row r="16" spans="1:16">
      <c r="A16" s="4" t="s">
        <v>76</v>
      </c>
      <c r="B16" s="3">
        <v>133192</v>
      </c>
      <c r="C16" s="3">
        <v>133383</v>
      </c>
      <c r="D16" s="5">
        <f t="shared" si="0"/>
        <v>192</v>
      </c>
      <c r="E16" s="3" t="s">
        <v>25</v>
      </c>
      <c r="G16" s="3" t="s">
        <v>21</v>
      </c>
      <c r="I16" s="3" t="s">
        <v>31</v>
      </c>
      <c r="J16" s="6" t="s">
        <v>77</v>
      </c>
      <c r="K16" s="3" t="s">
        <v>20</v>
      </c>
      <c r="L16" s="3" t="s">
        <v>21</v>
      </c>
      <c r="M16" s="7">
        <v>425.43137609211601</v>
      </c>
      <c r="N16" s="3" t="s">
        <v>33</v>
      </c>
      <c r="O16" s="7"/>
      <c r="P16" s="3" t="s">
        <v>78</v>
      </c>
    </row>
    <row r="17" spans="1:16">
      <c r="A17" s="4" t="s">
        <v>79</v>
      </c>
      <c r="B17" s="3">
        <v>137410</v>
      </c>
      <c r="C17" s="3">
        <v>137664</v>
      </c>
      <c r="D17" s="5">
        <f t="shared" si="0"/>
        <v>255</v>
      </c>
      <c r="E17" s="3" t="s">
        <v>25</v>
      </c>
      <c r="G17" s="3" t="s">
        <v>21</v>
      </c>
      <c r="I17" s="3" t="s">
        <v>41</v>
      </c>
      <c r="J17" s="6" t="s">
        <v>80</v>
      </c>
      <c r="K17" s="3" t="s">
        <v>20</v>
      </c>
      <c r="L17" s="3" t="s">
        <v>21</v>
      </c>
      <c r="M17" s="7">
        <v>692.86767132663499</v>
      </c>
      <c r="N17" s="3" t="s">
        <v>33</v>
      </c>
      <c r="O17" s="7"/>
    </row>
    <row r="18" spans="1:16">
      <c r="A18" s="4" t="s">
        <v>81</v>
      </c>
      <c r="B18" s="3">
        <v>152703</v>
      </c>
      <c r="C18" s="3">
        <v>152910</v>
      </c>
      <c r="D18" s="5">
        <f t="shared" si="0"/>
        <v>208</v>
      </c>
      <c r="E18" s="3" t="s">
        <v>25</v>
      </c>
      <c r="G18" s="3" t="s">
        <v>21</v>
      </c>
      <c r="I18" s="3" t="s">
        <v>31</v>
      </c>
      <c r="J18" s="3" t="s">
        <v>37</v>
      </c>
      <c r="K18" s="3" t="s">
        <v>20</v>
      </c>
      <c r="L18" s="3" t="s">
        <v>21</v>
      </c>
      <c r="M18" s="7">
        <v>345.63605443064802</v>
      </c>
      <c r="N18" s="3" t="s">
        <v>33</v>
      </c>
      <c r="O18" s="7"/>
      <c r="P18" s="3" t="s">
        <v>82</v>
      </c>
    </row>
    <row r="19" spans="1:16">
      <c r="A19" s="4" t="s">
        <v>83</v>
      </c>
      <c r="B19" s="5">
        <v>165406</v>
      </c>
      <c r="C19" s="5">
        <v>165713</v>
      </c>
      <c r="D19" s="5">
        <f t="shared" si="0"/>
        <v>308</v>
      </c>
      <c r="E19" s="5" t="s">
        <v>25</v>
      </c>
      <c r="I19" s="3" t="s">
        <v>18</v>
      </c>
      <c r="J19" s="6" t="s">
        <v>84</v>
      </c>
      <c r="K19" s="3" t="s">
        <v>20</v>
      </c>
      <c r="L19" s="3" t="s">
        <v>21</v>
      </c>
      <c r="M19" s="7">
        <v>320.91887716093299</v>
      </c>
      <c r="N19" s="3" t="s">
        <v>51</v>
      </c>
      <c r="O19" s="7"/>
      <c r="P19" s="3" t="s">
        <v>85</v>
      </c>
    </row>
    <row r="20" spans="1:16">
      <c r="A20" s="4" t="s">
        <v>86</v>
      </c>
      <c r="B20" s="3">
        <v>174210</v>
      </c>
      <c r="C20" s="3">
        <v>174396</v>
      </c>
      <c r="D20" s="5">
        <f t="shared" si="0"/>
        <v>187</v>
      </c>
      <c r="E20" s="3" t="s">
        <v>25</v>
      </c>
      <c r="G20" s="3" t="s">
        <v>21</v>
      </c>
      <c r="I20" s="3" t="s">
        <v>41</v>
      </c>
      <c r="J20" s="6" t="s">
        <v>87</v>
      </c>
      <c r="K20" s="3" t="s">
        <v>20</v>
      </c>
      <c r="L20" s="3" t="s">
        <v>21</v>
      </c>
      <c r="M20" s="7">
        <v>713.56800086259</v>
      </c>
      <c r="N20" s="3" t="s">
        <v>88</v>
      </c>
      <c r="O20" s="11" t="s">
        <v>89</v>
      </c>
    </row>
    <row r="21" spans="1:16">
      <c r="A21" s="4" t="s">
        <v>90</v>
      </c>
      <c r="B21" s="5">
        <v>177094</v>
      </c>
      <c r="C21" s="5">
        <v>177355</v>
      </c>
      <c r="D21" s="5">
        <f t="shared" si="0"/>
        <v>262</v>
      </c>
      <c r="E21" s="5" t="s">
        <v>17</v>
      </c>
      <c r="G21" s="3" t="s">
        <v>21</v>
      </c>
      <c r="I21" s="3" t="s">
        <v>41</v>
      </c>
      <c r="J21" s="6" t="s">
        <v>91</v>
      </c>
      <c r="K21" s="3" t="s">
        <v>20</v>
      </c>
      <c r="L21" s="3" t="s">
        <v>92</v>
      </c>
      <c r="M21" s="7">
        <v>711.18178612723796</v>
      </c>
      <c r="N21" s="3" t="s">
        <v>51</v>
      </c>
      <c r="O21" s="7"/>
      <c r="P21" s="3" t="s">
        <v>522</v>
      </c>
    </row>
    <row r="22" spans="1:16">
      <c r="A22" s="4" t="s">
        <v>93</v>
      </c>
      <c r="B22" s="3">
        <v>181780</v>
      </c>
      <c r="C22" s="3">
        <v>182124</v>
      </c>
      <c r="D22" s="5">
        <f t="shared" si="0"/>
        <v>345</v>
      </c>
      <c r="E22" s="3" t="s">
        <v>25</v>
      </c>
      <c r="G22" s="3" t="s">
        <v>21</v>
      </c>
      <c r="I22" s="3" t="s">
        <v>41</v>
      </c>
      <c r="J22" s="6" t="s">
        <v>94</v>
      </c>
      <c r="K22" s="3" t="s">
        <v>20</v>
      </c>
      <c r="L22" s="3" t="s">
        <v>21</v>
      </c>
      <c r="M22" s="7">
        <v>464.924551191018</v>
      </c>
      <c r="N22" s="3" t="s">
        <v>95</v>
      </c>
      <c r="O22" s="7"/>
    </row>
    <row r="23" spans="1:16">
      <c r="A23" s="4" t="s">
        <v>96</v>
      </c>
      <c r="B23" s="3">
        <v>201988</v>
      </c>
      <c r="C23" s="3">
        <v>202232</v>
      </c>
      <c r="D23" s="5">
        <f t="shared" si="0"/>
        <v>245</v>
      </c>
      <c r="E23" s="3" t="s">
        <v>25</v>
      </c>
      <c r="G23" s="3" t="s">
        <v>21</v>
      </c>
      <c r="I23" s="3" t="s">
        <v>41</v>
      </c>
      <c r="J23" s="6" t="s">
        <v>97</v>
      </c>
      <c r="K23" s="3" t="s">
        <v>20</v>
      </c>
      <c r="L23" s="3" t="s">
        <v>21</v>
      </c>
      <c r="M23" s="7">
        <v>1795.00473139617</v>
      </c>
      <c r="N23" s="3" t="s">
        <v>33</v>
      </c>
      <c r="O23" s="7" t="s">
        <v>98</v>
      </c>
    </row>
    <row r="24" spans="1:16">
      <c r="A24" s="4" t="s">
        <v>99</v>
      </c>
      <c r="B24" s="3">
        <v>202233</v>
      </c>
      <c r="C24" s="3">
        <v>202467</v>
      </c>
      <c r="D24" s="5">
        <f t="shared" si="0"/>
        <v>235</v>
      </c>
      <c r="E24" s="3" t="s">
        <v>25</v>
      </c>
      <c r="G24" s="3" t="s">
        <v>21</v>
      </c>
      <c r="I24" s="3" t="s">
        <v>31</v>
      </c>
      <c r="J24" s="3" t="s">
        <v>37</v>
      </c>
      <c r="K24" s="3" t="s">
        <v>20</v>
      </c>
      <c r="L24" s="3" t="s">
        <v>21</v>
      </c>
      <c r="M24" s="7">
        <v>1287.8666932802901</v>
      </c>
      <c r="N24" s="3" t="s">
        <v>33</v>
      </c>
      <c r="O24" s="7"/>
      <c r="P24" s="3" t="s">
        <v>100</v>
      </c>
    </row>
    <row r="25" spans="1:16">
      <c r="A25" s="4" t="s">
        <v>101</v>
      </c>
      <c r="B25" s="5">
        <v>206709</v>
      </c>
      <c r="C25" s="5">
        <v>206871</v>
      </c>
      <c r="D25" s="5">
        <f t="shared" si="0"/>
        <v>163</v>
      </c>
      <c r="E25" s="5" t="s">
        <v>17</v>
      </c>
      <c r="F25" s="3" t="s">
        <v>102</v>
      </c>
      <c r="G25" s="3" t="s">
        <v>44</v>
      </c>
      <c r="H25" s="2" t="s">
        <v>103</v>
      </c>
      <c r="I25" s="3" t="s">
        <v>102</v>
      </c>
      <c r="J25" s="3" t="s">
        <v>104</v>
      </c>
      <c r="K25" s="3" t="s">
        <v>20</v>
      </c>
      <c r="L25" s="3" t="s">
        <v>21</v>
      </c>
      <c r="M25" s="7">
        <v>402121.56572612002</v>
      </c>
      <c r="N25" s="3" t="s">
        <v>88</v>
      </c>
      <c r="O25" s="8" t="s">
        <v>105</v>
      </c>
      <c r="P25" s="3" t="s">
        <v>106</v>
      </c>
    </row>
    <row r="26" spans="1:16">
      <c r="A26" s="4" t="s">
        <v>107</v>
      </c>
      <c r="B26" s="5">
        <v>208306</v>
      </c>
      <c r="C26" s="5">
        <v>208580</v>
      </c>
      <c r="D26" s="5">
        <f t="shared" si="0"/>
        <v>275</v>
      </c>
      <c r="E26" s="5" t="s">
        <v>17</v>
      </c>
      <c r="G26" s="3" t="s">
        <v>21</v>
      </c>
      <c r="I26" s="3" t="s">
        <v>31</v>
      </c>
      <c r="J26" s="6" t="s">
        <v>108</v>
      </c>
      <c r="K26" s="3" t="s">
        <v>20</v>
      </c>
      <c r="L26" s="3" t="s">
        <v>21</v>
      </c>
      <c r="M26" s="7">
        <v>2172.24517207795</v>
      </c>
      <c r="N26" s="3" t="s">
        <v>22</v>
      </c>
      <c r="O26" s="7"/>
      <c r="P26" s="3" t="s">
        <v>109</v>
      </c>
    </row>
    <row r="27" spans="1:16">
      <c r="A27" s="4" t="s">
        <v>110</v>
      </c>
      <c r="B27" s="3">
        <v>214513</v>
      </c>
      <c r="C27" s="3">
        <v>214777</v>
      </c>
      <c r="D27" s="5">
        <f t="shared" si="0"/>
        <v>265</v>
      </c>
      <c r="E27" s="3" t="s">
        <v>25</v>
      </c>
      <c r="G27" s="3" t="s">
        <v>21</v>
      </c>
      <c r="H27" s="2" t="s">
        <v>111</v>
      </c>
      <c r="I27" s="3" t="s">
        <v>31</v>
      </c>
      <c r="J27" s="9" t="s">
        <v>112</v>
      </c>
      <c r="K27" s="3" t="s">
        <v>20</v>
      </c>
      <c r="L27" s="3" t="s">
        <v>21</v>
      </c>
      <c r="M27" s="7">
        <v>2906.4712476273398</v>
      </c>
      <c r="N27" s="3" t="s">
        <v>113</v>
      </c>
      <c r="O27" s="7" t="s">
        <v>114</v>
      </c>
      <c r="P27" s="3" t="s">
        <v>115</v>
      </c>
    </row>
    <row r="28" spans="1:16">
      <c r="A28" s="4" t="s">
        <v>116</v>
      </c>
      <c r="B28" s="5">
        <v>218599</v>
      </c>
      <c r="C28" s="5">
        <v>218718</v>
      </c>
      <c r="D28" s="5">
        <f t="shared" si="0"/>
        <v>120</v>
      </c>
      <c r="E28" s="5" t="s">
        <v>25</v>
      </c>
      <c r="G28" s="3" t="s">
        <v>21</v>
      </c>
      <c r="I28" s="3" t="s">
        <v>31</v>
      </c>
      <c r="J28" s="6" t="s">
        <v>117</v>
      </c>
      <c r="K28" s="3" t="s">
        <v>20</v>
      </c>
      <c r="L28" s="3" t="s">
        <v>21</v>
      </c>
      <c r="M28" s="7">
        <v>13148.5228031306</v>
      </c>
      <c r="N28" s="3" t="s">
        <v>33</v>
      </c>
      <c r="O28" s="7"/>
      <c r="P28" s="3" t="s">
        <v>118</v>
      </c>
    </row>
    <row r="29" spans="1:16">
      <c r="A29" s="4" t="s">
        <v>119</v>
      </c>
      <c r="B29" s="5">
        <v>220801</v>
      </c>
      <c r="C29" s="5">
        <v>221084</v>
      </c>
      <c r="D29" s="5">
        <f t="shared" si="0"/>
        <v>284</v>
      </c>
      <c r="E29" s="5" t="s">
        <v>25</v>
      </c>
      <c r="G29" s="3" t="s">
        <v>21</v>
      </c>
      <c r="H29" s="2" t="s">
        <v>120</v>
      </c>
      <c r="I29" s="3" t="s">
        <v>41</v>
      </c>
      <c r="J29" s="9" t="s">
        <v>121</v>
      </c>
      <c r="K29" s="3" t="s">
        <v>20</v>
      </c>
      <c r="L29" s="3" t="s">
        <v>21</v>
      </c>
      <c r="M29" s="7">
        <v>12820.6501106864</v>
      </c>
      <c r="N29" s="3" t="s">
        <v>22</v>
      </c>
      <c r="O29" s="7" t="s">
        <v>122</v>
      </c>
    </row>
    <row r="30" spans="1:16">
      <c r="A30" s="4" t="s">
        <v>123</v>
      </c>
      <c r="B30" s="5">
        <v>221246</v>
      </c>
      <c r="C30" s="5">
        <v>221514</v>
      </c>
      <c r="D30" s="5">
        <f t="shared" si="0"/>
        <v>269</v>
      </c>
      <c r="E30" s="5" t="s">
        <v>17</v>
      </c>
      <c r="G30" s="3" t="s">
        <v>21</v>
      </c>
      <c r="H30" s="2" t="s">
        <v>124</v>
      </c>
      <c r="I30" s="3" t="s">
        <v>41</v>
      </c>
      <c r="J30" s="6" t="s">
        <v>125</v>
      </c>
      <c r="K30" s="3" t="s">
        <v>20</v>
      </c>
      <c r="L30" s="3" t="s">
        <v>21</v>
      </c>
      <c r="M30" s="7">
        <v>2419.1907916089499</v>
      </c>
      <c r="N30" s="3" t="s">
        <v>22</v>
      </c>
      <c r="O30" s="7"/>
      <c r="P30" s="3" t="s">
        <v>126</v>
      </c>
    </row>
    <row r="31" spans="1:16">
      <c r="A31" s="4" t="s">
        <v>127</v>
      </c>
      <c r="B31" s="5">
        <v>221512</v>
      </c>
      <c r="C31" s="5">
        <v>221820</v>
      </c>
      <c r="D31" s="5">
        <f t="shared" si="0"/>
        <v>309</v>
      </c>
      <c r="E31" s="5" t="s">
        <v>17</v>
      </c>
      <c r="G31" s="3" t="s">
        <v>21</v>
      </c>
      <c r="H31" s="2" t="s">
        <v>128</v>
      </c>
      <c r="I31" s="3" t="s">
        <v>41</v>
      </c>
      <c r="J31" s="6" t="s">
        <v>129</v>
      </c>
      <c r="K31" s="3" t="s">
        <v>20</v>
      </c>
      <c r="L31" s="3" t="s">
        <v>21</v>
      </c>
      <c r="M31" s="7">
        <v>6879.3519349940398</v>
      </c>
      <c r="N31" s="3" t="s">
        <v>33</v>
      </c>
      <c r="O31" s="7" t="s">
        <v>38</v>
      </c>
      <c r="P31" s="3" t="s">
        <v>126</v>
      </c>
    </row>
    <row r="32" spans="1:16">
      <c r="A32" s="4" t="s">
        <v>130</v>
      </c>
      <c r="B32" s="3">
        <v>221947</v>
      </c>
      <c r="C32" s="12">
        <v>222234</v>
      </c>
      <c r="D32" s="5">
        <f t="shared" si="0"/>
        <v>288</v>
      </c>
      <c r="E32" s="3" t="s">
        <v>25</v>
      </c>
      <c r="G32" s="3" t="s">
        <v>21</v>
      </c>
      <c r="H32" s="2" t="s">
        <v>131</v>
      </c>
      <c r="I32" s="3" t="s">
        <v>41</v>
      </c>
      <c r="J32" s="9" t="s">
        <v>132</v>
      </c>
      <c r="K32" s="3" t="s">
        <v>20</v>
      </c>
      <c r="L32" s="3" t="s">
        <v>21</v>
      </c>
      <c r="M32" s="7">
        <v>13303.019729142099</v>
      </c>
      <c r="N32" s="3" t="s">
        <v>33</v>
      </c>
      <c r="O32" s="8" t="s">
        <v>133</v>
      </c>
    </row>
    <row r="33" spans="1:16">
      <c r="A33" s="4" t="s">
        <v>134</v>
      </c>
      <c r="B33" s="5">
        <v>222235</v>
      </c>
      <c r="C33" s="5">
        <v>222425</v>
      </c>
      <c r="D33" s="5">
        <f t="shared" si="0"/>
        <v>191</v>
      </c>
      <c r="E33" s="5" t="s">
        <v>17</v>
      </c>
      <c r="G33" s="3" t="s">
        <v>21</v>
      </c>
      <c r="I33" s="3" t="s">
        <v>41</v>
      </c>
      <c r="J33" s="6" t="s">
        <v>135</v>
      </c>
      <c r="K33" s="3" t="s">
        <v>20</v>
      </c>
      <c r="L33" s="3" t="s">
        <v>21</v>
      </c>
      <c r="M33" s="7">
        <v>1991.7653843681701</v>
      </c>
      <c r="N33" s="3" t="s">
        <v>33</v>
      </c>
      <c r="O33" s="7" t="s">
        <v>136</v>
      </c>
    </row>
    <row r="34" spans="1:16">
      <c r="A34" s="4" t="s">
        <v>137</v>
      </c>
      <c r="B34" s="5">
        <v>222725</v>
      </c>
      <c r="C34" s="5">
        <v>223048</v>
      </c>
      <c r="D34" s="5">
        <f t="shared" si="0"/>
        <v>324</v>
      </c>
      <c r="E34" s="5" t="s">
        <v>17</v>
      </c>
      <c r="G34" s="3" t="s">
        <v>21</v>
      </c>
      <c r="I34" s="3" t="s">
        <v>41</v>
      </c>
      <c r="J34" s="6" t="s">
        <v>138</v>
      </c>
      <c r="K34" s="3" t="s">
        <v>20</v>
      </c>
      <c r="L34" s="3" t="s">
        <v>21</v>
      </c>
      <c r="M34" s="7">
        <v>1058.0034120606199</v>
      </c>
      <c r="N34" s="3" t="s">
        <v>51</v>
      </c>
      <c r="O34" s="7" t="s">
        <v>38</v>
      </c>
    </row>
    <row r="35" spans="1:16">
      <c r="A35" s="4" t="s">
        <v>139</v>
      </c>
      <c r="B35" s="3">
        <v>223964</v>
      </c>
      <c r="C35" s="3">
        <v>224233</v>
      </c>
      <c r="D35" s="5">
        <f t="shared" si="0"/>
        <v>270</v>
      </c>
      <c r="E35" s="3" t="s">
        <v>17</v>
      </c>
      <c r="G35" s="3" t="s">
        <v>21</v>
      </c>
      <c r="H35" s="2" t="s">
        <v>140</v>
      </c>
      <c r="I35" s="3" t="s">
        <v>41</v>
      </c>
      <c r="J35" s="9" t="s">
        <v>37</v>
      </c>
      <c r="K35" s="3" t="s">
        <v>20</v>
      </c>
      <c r="L35" s="3" t="s">
        <v>21</v>
      </c>
      <c r="M35" s="7">
        <v>11853.5752402833</v>
      </c>
      <c r="N35" s="3" t="s">
        <v>33</v>
      </c>
      <c r="O35" s="8" t="s">
        <v>133</v>
      </c>
    </row>
    <row r="36" spans="1:16">
      <c r="A36" s="4" t="s">
        <v>141</v>
      </c>
      <c r="B36" s="3">
        <v>224237</v>
      </c>
      <c r="C36" s="3">
        <v>224539</v>
      </c>
      <c r="D36" s="5">
        <f t="shared" si="0"/>
        <v>303</v>
      </c>
      <c r="E36" s="3" t="s">
        <v>17</v>
      </c>
      <c r="G36" s="3" t="s">
        <v>21</v>
      </c>
      <c r="H36" s="2" t="s">
        <v>142</v>
      </c>
      <c r="I36" s="3" t="s">
        <v>41</v>
      </c>
      <c r="J36" s="9" t="s">
        <v>143</v>
      </c>
      <c r="K36" s="3" t="s">
        <v>20</v>
      </c>
      <c r="L36" s="3" t="s">
        <v>21</v>
      </c>
      <c r="M36" s="7">
        <v>11219.1074246794</v>
      </c>
      <c r="N36" s="3" t="s">
        <v>33</v>
      </c>
      <c r="O36" s="8" t="s">
        <v>133</v>
      </c>
      <c r="P36" s="2"/>
    </row>
    <row r="37" spans="1:16">
      <c r="A37" s="4" t="s">
        <v>144</v>
      </c>
      <c r="B37" s="5">
        <v>262399</v>
      </c>
      <c r="C37" s="5">
        <v>262562</v>
      </c>
      <c r="D37" s="5">
        <f t="shared" si="0"/>
        <v>164</v>
      </c>
      <c r="E37" s="5" t="s">
        <v>17</v>
      </c>
      <c r="I37" s="3" t="s">
        <v>18</v>
      </c>
      <c r="J37" s="6" t="s">
        <v>145</v>
      </c>
      <c r="K37" s="3" t="s">
        <v>20</v>
      </c>
      <c r="L37" s="3" t="s">
        <v>21</v>
      </c>
      <c r="M37" s="7">
        <v>307.23292437225302</v>
      </c>
      <c r="N37" s="3" t="s">
        <v>22</v>
      </c>
      <c r="O37" s="7"/>
      <c r="P37" s="3" t="s">
        <v>146</v>
      </c>
    </row>
    <row r="38" spans="1:16">
      <c r="A38" s="4" t="s">
        <v>147</v>
      </c>
      <c r="B38" s="5">
        <v>263407</v>
      </c>
      <c r="C38" s="5">
        <v>263730</v>
      </c>
      <c r="D38" s="5">
        <f t="shared" si="0"/>
        <v>324</v>
      </c>
      <c r="E38" s="5" t="s">
        <v>17</v>
      </c>
      <c r="G38" s="3" t="s">
        <v>21</v>
      </c>
      <c r="I38" s="3" t="s">
        <v>41</v>
      </c>
      <c r="J38" s="6" t="s">
        <v>148</v>
      </c>
      <c r="K38" s="3" t="s">
        <v>20</v>
      </c>
      <c r="L38" s="3" t="s">
        <v>21</v>
      </c>
      <c r="M38" s="7">
        <v>487.67709190049101</v>
      </c>
      <c r="N38" s="3" t="s">
        <v>113</v>
      </c>
      <c r="O38" s="7"/>
      <c r="P38" s="13"/>
    </row>
    <row r="39" spans="1:16">
      <c r="A39" s="4" t="s">
        <v>149</v>
      </c>
      <c r="B39" s="5">
        <v>279639</v>
      </c>
      <c r="C39" s="5">
        <v>279909</v>
      </c>
      <c r="D39" s="5">
        <f t="shared" si="0"/>
        <v>271</v>
      </c>
      <c r="E39" s="5" t="s">
        <v>25</v>
      </c>
      <c r="G39" s="3" t="s">
        <v>21</v>
      </c>
      <c r="I39" s="3" t="s">
        <v>41</v>
      </c>
      <c r="J39" s="6" t="s">
        <v>150</v>
      </c>
      <c r="K39" s="3" t="s">
        <v>20</v>
      </c>
      <c r="L39" s="3" t="s">
        <v>21</v>
      </c>
      <c r="M39" s="7">
        <v>698.53951970436697</v>
      </c>
      <c r="N39" s="3" t="s">
        <v>51</v>
      </c>
      <c r="O39" s="7"/>
    </row>
    <row r="40" spans="1:16">
      <c r="A40" s="4" t="s">
        <v>151</v>
      </c>
      <c r="B40" s="3">
        <v>280558</v>
      </c>
      <c r="C40" s="3">
        <v>280767</v>
      </c>
      <c r="D40" s="5">
        <f t="shared" si="0"/>
        <v>210</v>
      </c>
      <c r="E40" s="3" t="s">
        <v>25</v>
      </c>
      <c r="G40" s="3" t="s">
        <v>21</v>
      </c>
      <c r="I40" s="3" t="s">
        <v>31</v>
      </c>
      <c r="J40" s="3" t="s">
        <v>37</v>
      </c>
      <c r="K40" s="3" t="s">
        <v>20</v>
      </c>
      <c r="L40" s="3" t="s">
        <v>21</v>
      </c>
      <c r="M40" s="7">
        <v>417.51081950933002</v>
      </c>
      <c r="N40" s="3" t="s">
        <v>51</v>
      </c>
      <c r="O40" s="7"/>
      <c r="P40" s="3" t="s">
        <v>152</v>
      </c>
    </row>
    <row r="41" spans="1:16">
      <c r="A41" s="4" t="s">
        <v>153</v>
      </c>
      <c r="B41" s="5">
        <v>284831</v>
      </c>
      <c r="C41" s="5">
        <v>285238</v>
      </c>
      <c r="D41" s="5">
        <f t="shared" si="0"/>
        <v>408</v>
      </c>
      <c r="E41" s="5" t="s">
        <v>17</v>
      </c>
      <c r="I41" s="3" t="s">
        <v>18</v>
      </c>
      <c r="J41" s="6" t="s">
        <v>154</v>
      </c>
      <c r="K41" s="3" t="s">
        <v>20</v>
      </c>
      <c r="L41" s="3" t="s">
        <v>21</v>
      </c>
      <c r="M41" s="7">
        <v>340.80930020967202</v>
      </c>
      <c r="N41" s="3" t="s">
        <v>51</v>
      </c>
      <c r="O41" s="7"/>
      <c r="P41" s="3" t="s">
        <v>155</v>
      </c>
    </row>
    <row r="42" spans="1:16">
      <c r="A42" s="4" t="s">
        <v>156</v>
      </c>
      <c r="B42" s="5">
        <v>286460</v>
      </c>
      <c r="C42" s="5">
        <v>286750</v>
      </c>
      <c r="D42" s="5">
        <f t="shared" si="0"/>
        <v>291</v>
      </c>
      <c r="E42" s="5" t="s">
        <v>17</v>
      </c>
      <c r="I42" s="3" t="s">
        <v>18</v>
      </c>
      <c r="J42" s="6" t="s">
        <v>157</v>
      </c>
      <c r="K42" s="3" t="s">
        <v>20</v>
      </c>
      <c r="L42" s="3" t="s">
        <v>21</v>
      </c>
      <c r="M42" s="7">
        <v>454.46609371588897</v>
      </c>
      <c r="N42" s="3" t="s">
        <v>51</v>
      </c>
      <c r="O42" s="7"/>
      <c r="P42" s="3" t="s">
        <v>158</v>
      </c>
    </row>
    <row r="43" spans="1:16">
      <c r="A43" s="4" t="s">
        <v>159</v>
      </c>
      <c r="B43" s="5">
        <v>296552</v>
      </c>
      <c r="C43" s="5">
        <v>296829</v>
      </c>
      <c r="D43" s="5">
        <f t="shared" si="0"/>
        <v>278</v>
      </c>
      <c r="E43" s="5" t="s">
        <v>17</v>
      </c>
      <c r="I43" s="3" t="s">
        <v>18</v>
      </c>
      <c r="J43" s="6" t="s">
        <v>160</v>
      </c>
      <c r="K43" s="3" t="s">
        <v>20</v>
      </c>
      <c r="L43" s="3" t="s">
        <v>21</v>
      </c>
      <c r="M43" s="7">
        <v>342.38761782294102</v>
      </c>
      <c r="N43" s="3" t="s">
        <v>51</v>
      </c>
      <c r="O43" s="7"/>
      <c r="P43" s="3" t="s">
        <v>161</v>
      </c>
    </row>
    <row r="44" spans="1:16">
      <c r="A44" s="4" t="s">
        <v>162</v>
      </c>
      <c r="B44" s="5">
        <v>300016</v>
      </c>
      <c r="C44" s="5">
        <v>300280</v>
      </c>
      <c r="D44" s="5">
        <f t="shared" si="0"/>
        <v>265</v>
      </c>
      <c r="E44" s="5" t="s">
        <v>25</v>
      </c>
      <c r="G44" s="3" t="s">
        <v>21</v>
      </c>
      <c r="I44" s="3" t="s">
        <v>41</v>
      </c>
      <c r="J44" s="6" t="s">
        <v>163</v>
      </c>
      <c r="K44" s="3" t="s">
        <v>20</v>
      </c>
      <c r="L44" s="3" t="s">
        <v>21</v>
      </c>
      <c r="M44" s="7">
        <v>1171.6305204386799</v>
      </c>
      <c r="N44" s="3" t="s">
        <v>113</v>
      </c>
      <c r="O44" s="7"/>
    </row>
    <row r="45" spans="1:16">
      <c r="A45" s="4" t="s">
        <v>164</v>
      </c>
      <c r="B45" s="5">
        <v>303123</v>
      </c>
      <c r="C45" s="5">
        <v>303376</v>
      </c>
      <c r="D45" s="5">
        <f t="shared" si="0"/>
        <v>254</v>
      </c>
      <c r="E45" s="5" t="s">
        <v>17</v>
      </c>
      <c r="G45" s="3" t="s">
        <v>165</v>
      </c>
      <c r="I45" s="3" t="s">
        <v>41</v>
      </c>
      <c r="J45" s="6" t="s">
        <v>166</v>
      </c>
      <c r="K45" s="3" t="s">
        <v>20</v>
      </c>
      <c r="L45" s="3" t="s">
        <v>21</v>
      </c>
      <c r="M45" s="7">
        <v>710.17800496397297</v>
      </c>
      <c r="N45" s="3" t="s">
        <v>51</v>
      </c>
      <c r="O45" s="7"/>
    </row>
    <row r="46" spans="1:16">
      <c r="A46" s="4" t="s">
        <v>167</v>
      </c>
      <c r="B46" s="5">
        <v>303097</v>
      </c>
      <c r="C46" s="5">
        <v>303405</v>
      </c>
      <c r="D46" s="5">
        <f t="shared" si="0"/>
        <v>309</v>
      </c>
      <c r="E46" s="5" t="s">
        <v>25</v>
      </c>
      <c r="G46" s="3" t="s">
        <v>165</v>
      </c>
      <c r="I46" s="3" t="s">
        <v>41</v>
      </c>
      <c r="J46" s="6" t="s">
        <v>168</v>
      </c>
      <c r="K46" s="3" t="s">
        <v>20</v>
      </c>
      <c r="L46" s="3" t="s">
        <v>21</v>
      </c>
      <c r="M46" s="7">
        <v>616.61291563233101</v>
      </c>
      <c r="N46" s="3" t="s">
        <v>51</v>
      </c>
      <c r="O46" s="7"/>
    </row>
    <row r="47" spans="1:16">
      <c r="A47" s="4" t="s">
        <v>169</v>
      </c>
      <c r="B47" s="5">
        <v>303381</v>
      </c>
      <c r="C47" s="5">
        <v>303550</v>
      </c>
      <c r="D47" s="5">
        <f t="shared" si="0"/>
        <v>170</v>
      </c>
      <c r="E47" s="5" t="s">
        <v>17</v>
      </c>
      <c r="G47" s="3" t="s">
        <v>165</v>
      </c>
      <c r="I47" s="3" t="s">
        <v>41</v>
      </c>
      <c r="J47" s="6" t="s">
        <v>170</v>
      </c>
      <c r="K47" s="3" t="s">
        <v>20</v>
      </c>
      <c r="L47" s="3" t="s">
        <v>21</v>
      </c>
      <c r="M47" s="7">
        <v>960.87863319109704</v>
      </c>
      <c r="N47" s="3" t="s">
        <v>22</v>
      </c>
      <c r="O47" s="7"/>
    </row>
    <row r="48" spans="1:16">
      <c r="A48" s="4" t="s">
        <v>171</v>
      </c>
      <c r="B48" s="3">
        <v>303790</v>
      </c>
      <c r="C48" s="3">
        <v>304035</v>
      </c>
      <c r="D48" s="5">
        <f t="shared" si="0"/>
        <v>246</v>
      </c>
      <c r="E48" s="3" t="s">
        <v>25</v>
      </c>
      <c r="G48" s="3" t="s">
        <v>165</v>
      </c>
      <c r="I48" s="3" t="s">
        <v>41</v>
      </c>
      <c r="J48" s="6" t="s">
        <v>172</v>
      </c>
      <c r="K48" s="3" t="s">
        <v>20</v>
      </c>
      <c r="L48" s="3" t="s">
        <v>21</v>
      </c>
      <c r="M48" s="7">
        <v>771.08313248316801</v>
      </c>
      <c r="N48" s="3" t="s">
        <v>33</v>
      </c>
      <c r="O48" s="7" t="s">
        <v>38</v>
      </c>
    </row>
    <row r="49" spans="1:16">
      <c r="A49" s="4" t="s">
        <v>173</v>
      </c>
      <c r="B49" s="3">
        <v>320278</v>
      </c>
      <c r="C49" s="3">
        <v>320469</v>
      </c>
      <c r="D49" s="5">
        <f t="shared" si="0"/>
        <v>192</v>
      </c>
      <c r="E49" s="3" t="s">
        <v>25</v>
      </c>
      <c r="I49" s="3" t="s">
        <v>18</v>
      </c>
      <c r="J49" s="6" t="s">
        <v>174</v>
      </c>
      <c r="K49" s="3" t="s">
        <v>20</v>
      </c>
      <c r="L49" s="3" t="s">
        <v>21</v>
      </c>
      <c r="M49" s="7">
        <v>351.982406986375</v>
      </c>
      <c r="N49" s="3" t="s">
        <v>113</v>
      </c>
      <c r="O49" s="7"/>
      <c r="P49" s="3" t="s">
        <v>175</v>
      </c>
    </row>
    <row r="50" spans="1:16">
      <c r="A50" s="4" t="s">
        <v>176</v>
      </c>
      <c r="B50" s="5">
        <v>345872</v>
      </c>
      <c r="C50" s="5">
        <v>346134</v>
      </c>
      <c r="D50" s="5">
        <f t="shared" si="0"/>
        <v>263</v>
      </c>
      <c r="E50" s="5" t="s">
        <v>17</v>
      </c>
      <c r="G50" s="3" t="s">
        <v>21</v>
      </c>
      <c r="I50" s="3" t="s">
        <v>41</v>
      </c>
      <c r="J50" s="6" t="s">
        <v>177</v>
      </c>
      <c r="K50" s="3" t="s">
        <v>20</v>
      </c>
      <c r="L50" s="3" t="s">
        <v>21</v>
      </c>
      <c r="M50" s="7">
        <v>735.95679718204997</v>
      </c>
      <c r="N50" s="3" t="s">
        <v>51</v>
      </c>
      <c r="O50" s="7"/>
    </row>
    <row r="51" spans="1:16">
      <c r="A51" s="4" t="s">
        <v>178</v>
      </c>
      <c r="B51" s="5">
        <v>348864</v>
      </c>
      <c r="C51" s="5">
        <v>349306</v>
      </c>
      <c r="D51" s="5">
        <f t="shared" si="0"/>
        <v>443</v>
      </c>
      <c r="E51" s="5" t="s">
        <v>25</v>
      </c>
      <c r="G51" s="3" t="s">
        <v>21</v>
      </c>
      <c r="H51" s="2" t="s">
        <v>179</v>
      </c>
      <c r="I51" s="3" t="s">
        <v>31</v>
      </c>
      <c r="J51" s="9" t="s">
        <v>180</v>
      </c>
      <c r="K51" s="3" t="s">
        <v>20</v>
      </c>
      <c r="L51" s="3" t="s">
        <v>21</v>
      </c>
      <c r="M51" s="7">
        <v>3708.4110374224401</v>
      </c>
      <c r="N51" s="3" t="s">
        <v>113</v>
      </c>
      <c r="O51" s="7" t="s">
        <v>181</v>
      </c>
      <c r="P51" s="3" t="s">
        <v>182</v>
      </c>
    </row>
    <row r="52" spans="1:16">
      <c r="A52" s="4" t="s">
        <v>183</v>
      </c>
      <c r="B52" s="5">
        <v>364947</v>
      </c>
      <c r="C52" s="5">
        <v>365233</v>
      </c>
      <c r="D52" s="5">
        <f t="shared" si="0"/>
        <v>287</v>
      </c>
      <c r="E52" s="5" t="s">
        <v>17</v>
      </c>
      <c r="I52" s="3" t="s">
        <v>18</v>
      </c>
      <c r="J52" s="6" t="s">
        <v>184</v>
      </c>
      <c r="K52" s="3" t="s">
        <v>20</v>
      </c>
      <c r="L52" s="3" t="s">
        <v>21</v>
      </c>
      <c r="M52" s="7">
        <v>433.11882949212298</v>
      </c>
      <c r="N52" s="3" t="s">
        <v>51</v>
      </c>
      <c r="O52" s="7"/>
      <c r="P52" s="3" t="s">
        <v>185</v>
      </c>
    </row>
    <row r="53" spans="1:16">
      <c r="A53" s="4" t="s">
        <v>186</v>
      </c>
      <c r="B53" s="5">
        <v>371607</v>
      </c>
      <c r="C53" s="5">
        <v>372062</v>
      </c>
      <c r="D53" s="5">
        <f t="shared" si="0"/>
        <v>456</v>
      </c>
      <c r="E53" s="5" t="s">
        <v>17</v>
      </c>
      <c r="I53" s="3" t="s">
        <v>18</v>
      </c>
      <c r="J53" s="6" t="s">
        <v>187</v>
      </c>
      <c r="K53" s="3" t="s">
        <v>20</v>
      </c>
      <c r="L53" s="3" t="s">
        <v>21</v>
      </c>
      <c r="M53" s="7">
        <v>538.65917088628601</v>
      </c>
      <c r="N53" s="3" t="s">
        <v>51</v>
      </c>
      <c r="O53" s="7"/>
      <c r="P53" s="3" t="s">
        <v>188</v>
      </c>
    </row>
    <row r="54" spans="1:16">
      <c r="A54" s="4" t="s">
        <v>189</v>
      </c>
      <c r="B54" s="5">
        <v>385701</v>
      </c>
      <c r="C54" s="5">
        <v>386036</v>
      </c>
      <c r="D54" s="5">
        <f t="shared" si="0"/>
        <v>336</v>
      </c>
      <c r="E54" s="5" t="s">
        <v>17</v>
      </c>
      <c r="I54" s="3" t="s">
        <v>18</v>
      </c>
      <c r="J54" s="6" t="s">
        <v>190</v>
      </c>
      <c r="K54" s="3" t="s">
        <v>20</v>
      </c>
      <c r="L54" s="3" t="s">
        <v>21</v>
      </c>
      <c r="M54" s="7">
        <v>774.30390863131402</v>
      </c>
      <c r="N54" s="3" t="s">
        <v>51</v>
      </c>
      <c r="O54" s="7"/>
      <c r="P54" s="3" t="s">
        <v>191</v>
      </c>
    </row>
    <row r="55" spans="1:16">
      <c r="A55" s="4" t="s">
        <v>192</v>
      </c>
      <c r="B55" s="5">
        <v>390191</v>
      </c>
      <c r="C55" s="5">
        <v>390526</v>
      </c>
      <c r="D55" s="5">
        <f t="shared" si="0"/>
        <v>336</v>
      </c>
      <c r="E55" s="5" t="s">
        <v>17</v>
      </c>
      <c r="I55" s="3" t="s">
        <v>18</v>
      </c>
      <c r="J55" s="6" t="s">
        <v>193</v>
      </c>
      <c r="K55" s="3" t="s">
        <v>20</v>
      </c>
      <c r="L55" s="3" t="s">
        <v>21</v>
      </c>
      <c r="M55" s="7">
        <v>526.70622370020396</v>
      </c>
      <c r="N55" s="3" t="s">
        <v>51</v>
      </c>
      <c r="O55" s="7"/>
      <c r="P55" s="3" t="s">
        <v>194</v>
      </c>
    </row>
    <row r="56" spans="1:16">
      <c r="A56" s="4" t="s">
        <v>195</v>
      </c>
      <c r="B56" s="5">
        <v>417847</v>
      </c>
      <c r="C56" s="5">
        <v>418086</v>
      </c>
      <c r="D56" s="5">
        <f t="shared" si="0"/>
        <v>240</v>
      </c>
      <c r="E56" s="5" t="s">
        <v>25</v>
      </c>
      <c r="I56" s="3" t="s">
        <v>18</v>
      </c>
      <c r="J56" s="6" t="s">
        <v>196</v>
      </c>
      <c r="K56" s="3" t="s">
        <v>20</v>
      </c>
      <c r="L56" s="3" t="s">
        <v>21</v>
      </c>
      <c r="M56" s="7">
        <v>434.87891078099602</v>
      </c>
      <c r="N56" s="3" t="s">
        <v>51</v>
      </c>
      <c r="O56" s="7"/>
      <c r="P56" s="3" t="s">
        <v>197</v>
      </c>
    </row>
    <row r="57" spans="1:16">
      <c r="A57" s="4" t="s">
        <v>198</v>
      </c>
      <c r="B57" s="5">
        <v>422851</v>
      </c>
      <c r="C57" s="5">
        <v>423150</v>
      </c>
      <c r="D57" s="5">
        <f t="shared" si="0"/>
        <v>300</v>
      </c>
      <c r="E57" s="5" t="s">
        <v>17</v>
      </c>
      <c r="G57" s="3" t="s">
        <v>21</v>
      </c>
      <c r="I57" s="3" t="s">
        <v>41</v>
      </c>
      <c r="J57" s="6" t="s">
        <v>199</v>
      </c>
      <c r="K57" s="3" t="s">
        <v>20</v>
      </c>
      <c r="L57" s="3" t="s">
        <v>21</v>
      </c>
      <c r="M57" s="7">
        <v>735.94800155489304</v>
      </c>
      <c r="N57" s="3" t="s">
        <v>33</v>
      </c>
      <c r="O57" s="7"/>
    </row>
    <row r="58" spans="1:16">
      <c r="A58" s="4" t="s">
        <v>200</v>
      </c>
      <c r="B58" s="5">
        <v>428891</v>
      </c>
      <c r="C58" s="5">
        <v>429229</v>
      </c>
      <c r="D58" s="5">
        <f t="shared" si="0"/>
        <v>339</v>
      </c>
      <c r="E58" s="5" t="s">
        <v>17</v>
      </c>
      <c r="G58" s="3" t="s">
        <v>21</v>
      </c>
      <c r="I58" s="3" t="s">
        <v>41</v>
      </c>
      <c r="J58" s="3" t="s">
        <v>37</v>
      </c>
      <c r="K58" s="3" t="s">
        <v>20</v>
      </c>
      <c r="L58" s="3" t="s">
        <v>21</v>
      </c>
      <c r="M58" s="7">
        <v>365.79862148856301</v>
      </c>
      <c r="N58" s="3" t="s">
        <v>51</v>
      </c>
      <c r="O58" s="7"/>
    </row>
    <row r="59" spans="1:16">
      <c r="A59" s="4" t="s">
        <v>201</v>
      </c>
      <c r="B59" s="5">
        <v>435331</v>
      </c>
      <c r="C59" s="5">
        <v>435585</v>
      </c>
      <c r="D59" s="5">
        <f t="shared" si="0"/>
        <v>255</v>
      </c>
      <c r="E59" s="5" t="s">
        <v>17</v>
      </c>
      <c r="I59" s="3" t="s">
        <v>18</v>
      </c>
      <c r="J59" s="6" t="s">
        <v>202</v>
      </c>
      <c r="K59" s="3" t="s">
        <v>20</v>
      </c>
      <c r="L59" s="3" t="s">
        <v>21</v>
      </c>
      <c r="M59" s="7">
        <v>485.70513109813601</v>
      </c>
      <c r="N59" s="3" t="s">
        <v>51</v>
      </c>
      <c r="O59" s="7"/>
      <c r="P59" s="3" t="s">
        <v>203</v>
      </c>
    </row>
    <row r="60" spans="1:16">
      <c r="A60" s="4" t="s">
        <v>204</v>
      </c>
      <c r="B60" s="5">
        <v>452671</v>
      </c>
      <c r="C60" s="5">
        <v>452952</v>
      </c>
      <c r="D60" s="5">
        <f t="shared" si="0"/>
        <v>282</v>
      </c>
      <c r="E60" s="5" t="s">
        <v>25</v>
      </c>
      <c r="G60" s="3" t="s">
        <v>21</v>
      </c>
      <c r="I60" s="3" t="s">
        <v>41</v>
      </c>
      <c r="J60" s="6" t="s">
        <v>205</v>
      </c>
      <c r="K60" s="3" t="s">
        <v>20</v>
      </c>
      <c r="L60" s="3" t="s">
        <v>21</v>
      </c>
      <c r="M60" s="7">
        <v>503.72046880705398</v>
      </c>
      <c r="N60" s="3" t="s">
        <v>113</v>
      </c>
      <c r="O60" s="7"/>
    </row>
    <row r="61" spans="1:16">
      <c r="A61" s="4" t="s">
        <v>206</v>
      </c>
      <c r="B61" s="5">
        <v>456023</v>
      </c>
      <c r="C61" s="5">
        <v>456304</v>
      </c>
      <c r="D61" s="5">
        <f t="shared" si="0"/>
        <v>282</v>
      </c>
      <c r="E61" s="5" t="s">
        <v>17</v>
      </c>
      <c r="I61" s="3" t="s">
        <v>18</v>
      </c>
      <c r="J61" s="6" t="s">
        <v>207</v>
      </c>
      <c r="K61" s="3" t="s">
        <v>20</v>
      </c>
      <c r="L61" s="3" t="s">
        <v>21</v>
      </c>
      <c r="M61" s="7">
        <v>943.34274819052598</v>
      </c>
      <c r="N61" s="3" t="s">
        <v>33</v>
      </c>
      <c r="O61" s="7"/>
      <c r="P61" s="3" t="s">
        <v>208</v>
      </c>
    </row>
    <row r="62" spans="1:16">
      <c r="A62" s="4" t="s">
        <v>209</v>
      </c>
      <c r="B62" s="5">
        <v>489865</v>
      </c>
      <c r="C62" s="5">
        <v>490191</v>
      </c>
      <c r="D62" s="5">
        <f t="shared" si="0"/>
        <v>327</v>
      </c>
      <c r="E62" s="5" t="s">
        <v>17</v>
      </c>
      <c r="I62" s="3" t="s">
        <v>18</v>
      </c>
      <c r="J62" s="6" t="s">
        <v>210</v>
      </c>
      <c r="K62" s="3" t="s">
        <v>20</v>
      </c>
      <c r="L62" s="3" t="s">
        <v>21</v>
      </c>
      <c r="M62" s="7">
        <v>560.68793394541399</v>
      </c>
      <c r="N62" s="3" t="s">
        <v>51</v>
      </c>
      <c r="O62" s="7"/>
      <c r="P62" s="3" t="s">
        <v>211</v>
      </c>
    </row>
    <row r="63" spans="1:16">
      <c r="A63" s="4" t="s">
        <v>212</v>
      </c>
      <c r="B63" s="3">
        <v>490903</v>
      </c>
      <c r="C63" s="3">
        <v>491111</v>
      </c>
      <c r="D63" s="5">
        <f t="shared" si="0"/>
        <v>209</v>
      </c>
      <c r="E63" s="3" t="s">
        <v>25</v>
      </c>
      <c r="I63" s="3" t="s">
        <v>18</v>
      </c>
      <c r="J63" s="6" t="s">
        <v>213</v>
      </c>
      <c r="K63" s="6" t="s">
        <v>214</v>
      </c>
      <c r="L63" s="3" t="s">
        <v>21</v>
      </c>
      <c r="M63" s="7">
        <v>360.32370130763798</v>
      </c>
      <c r="N63" s="3" t="s">
        <v>95</v>
      </c>
      <c r="O63" s="7"/>
      <c r="P63" s="3" t="s">
        <v>215</v>
      </c>
    </row>
    <row r="64" spans="1:16">
      <c r="A64" s="4" t="s">
        <v>216</v>
      </c>
      <c r="B64" s="3">
        <v>498847</v>
      </c>
      <c r="C64" s="3">
        <v>499083</v>
      </c>
      <c r="D64" s="5">
        <f t="shared" si="0"/>
        <v>237</v>
      </c>
      <c r="E64" s="3" t="s">
        <v>25</v>
      </c>
      <c r="I64" s="3" t="s">
        <v>18</v>
      </c>
      <c r="J64" s="6" t="s">
        <v>217</v>
      </c>
      <c r="K64" s="3" t="s">
        <v>20</v>
      </c>
      <c r="L64" s="3" t="s">
        <v>21</v>
      </c>
      <c r="M64" s="7">
        <v>372.00467878545498</v>
      </c>
      <c r="N64" s="3" t="s">
        <v>33</v>
      </c>
      <c r="O64" s="7" t="s">
        <v>218</v>
      </c>
      <c r="P64" s="3" t="s">
        <v>219</v>
      </c>
    </row>
    <row r="65" spans="1:16">
      <c r="A65" s="4" t="s">
        <v>220</v>
      </c>
      <c r="B65" s="5">
        <v>500909</v>
      </c>
      <c r="C65" s="5">
        <v>501262</v>
      </c>
      <c r="D65" s="5">
        <f t="shared" si="0"/>
        <v>354</v>
      </c>
      <c r="E65" s="5" t="s">
        <v>17</v>
      </c>
      <c r="I65" s="3" t="s">
        <v>18</v>
      </c>
      <c r="J65" s="6" t="s">
        <v>221</v>
      </c>
      <c r="K65" s="3" t="s">
        <v>20</v>
      </c>
      <c r="L65" s="3" t="s">
        <v>21</v>
      </c>
      <c r="M65" s="7">
        <v>355.97144911453699</v>
      </c>
      <c r="N65" s="3" t="s">
        <v>22</v>
      </c>
      <c r="O65" s="7"/>
      <c r="P65" s="3" t="s">
        <v>222</v>
      </c>
    </row>
    <row r="66" spans="1:16">
      <c r="A66" s="4" t="s">
        <v>223</v>
      </c>
      <c r="B66" s="5">
        <v>511310</v>
      </c>
      <c r="C66" s="5">
        <v>511467</v>
      </c>
      <c r="D66" s="5">
        <f t="shared" si="0"/>
        <v>158</v>
      </c>
      <c r="E66" s="5" t="s">
        <v>25</v>
      </c>
      <c r="I66" s="3" t="s">
        <v>18</v>
      </c>
      <c r="J66" s="6" t="s">
        <v>224</v>
      </c>
      <c r="K66" s="3" t="s">
        <v>20</v>
      </c>
      <c r="L66" s="3" t="s">
        <v>21</v>
      </c>
      <c r="M66" s="7">
        <v>368.82907480825497</v>
      </c>
      <c r="N66" s="3" t="s">
        <v>22</v>
      </c>
      <c r="O66" s="7"/>
      <c r="P66" s="3" t="s">
        <v>225</v>
      </c>
    </row>
    <row r="67" spans="1:16">
      <c r="A67" s="4" t="s">
        <v>226</v>
      </c>
      <c r="B67" s="5">
        <v>531995</v>
      </c>
      <c r="C67" s="5">
        <v>532227</v>
      </c>
      <c r="D67" s="5">
        <f t="shared" si="0"/>
        <v>233</v>
      </c>
      <c r="E67" s="5" t="s">
        <v>25</v>
      </c>
      <c r="G67" s="3" t="s">
        <v>21</v>
      </c>
      <c r="I67" s="3" t="s">
        <v>41</v>
      </c>
      <c r="J67" s="6" t="s">
        <v>227</v>
      </c>
      <c r="K67" s="6" t="s">
        <v>228</v>
      </c>
      <c r="L67" s="3" t="s">
        <v>21</v>
      </c>
      <c r="M67" s="7">
        <v>379.642580387865</v>
      </c>
      <c r="N67" s="3" t="s">
        <v>95</v>
      </c>
      <c r="O67" s="7"/>
    </row>
    <row r="68" spans="1:16">
      <c r="A68" s="4" t="s">
        <v>229</v>
      </c>
      <c r="B68" s="5">
        <v>560531</v>
      </c>
      <c r="C68" s="5">
        <v>560858</v>
      </c>
      <c r="D68" s="5">
        <f t="shared" ref="D68:D131" si="1">(C68-B68)+1</f>
        <v>328</v>
      </c>
      <c r="E68" s="5" t="s">
        <v>17</v>
      </c>
      <c r="I68" s="3" t="s">
        <v>18</v>
      </c>
      <c r="J68" s="6" t="s">
        <v>230</v>
      </c>
      <c r="K68" s="6" t="s">
        <v>20</v>
      </c>
      <c r="L68" s="3" t="s">
        <v>21</v>
      </c>
      <c r="M68" s="7">
        <v>1801.8529048207799</v>
      </c>
      <c r="N68" s="3" t="s">
        <v>33</v>
      </c>
      <c r="O68" s="7"/>
      <c r="P68" s="3" t="s">
        <v>231</v>
      </c>
    </row>
    <row r="69" spans="1:16">
      <c r="A69" s="4" t="s">
        <v>232</v>
      </c>
      <c r="B69" s="3">
        <v>563437</v>
      </c>
      <c r="C69" s="3">
        <v>563763</v>
      </c>
      <c r="D69" s="5">
        <f t="shared" si="1"/>
        <v>327</v>
      </c>
      <c r="E69" s="3" t="s">
        <v>25</v>
      </c>
      <c r="G69" s="3" t="s">
        <v>21</v>
      </c>
      <c r="I69" s="3" t="s">
        <v>41</v>
      </c>
      <c r="J69" s="6" t="s">
        <v>233</v>
      </c>
      <c r="K69" s="3" t="s">
        <v>20</v>
      </c>
      <c r="L69" s="3" t="s">
        <v>21</v>
      </c>
      <c r="M69" s="7">
        <v>716.38796531212802</v>
      </c>
      <c r="N69" s="3" t="s">
        <v>22</v>
      </c>
      <c r="O69" s="7"/>
    </row>
    <row r="70" spans="1:16">
      <c r="A70" s="4" t="s">
        <v>234</v>
      </c>
      <c r="B70" s="5">
        <v>568738</v>
      </c>
      <c r="C70" s="5">
        <v>568983</v>
      </c>
      <c r="D70" s="5">
        <f t="shared" si="1"/>
        <v>246</v>
      </c>
      <c r="E70" s="5" t="s">
        <v>17</v>
      </c>
      <c r="I70" s="3" t="s">
        <v>18</v>
      </c>
      <c r="J70" s="6" t="s">
        <v>235</v>
      </c>
      <c r="K70" s="3" t="s">
        <v>20</v>
      </c>
      <c r="L70" s="3" t="s">
        <v>21</v>
      </c>
      <c r="M70" s="7">
        <v>979.78476136894801</v>
      </c>
      <c r="N70" s="3" t="s">
        <v>51</v>
      </c>
      <c r="O70" s="7"/>
      <c r="P70" s="3" t="s">
        <v>236</v>
      </c>
    </row>
    <row r="71" spans="1:16">
      <c r="A71" s="4" t="s">
        <v>237</v>
      </c>
      <c r="B71" s="5">
        <v>570985</v>
      </c>
      <c r="C71" s="5">
        <v>571338</v>
      </c>
      <c r="D71" s="5">
        <f t="shared" si="1"/>
        <v>354</v>
      </c>
      <c r="E71" s="5" t="s">
        <v>17</v>
      </c>
      <c r="I71" s="3" t="s">
        <v>18</v>
      </c>
      <c r="J71" s="6" t="s">
        <v>238</v>
      </c>
      <c r="K71" s="3" t="s">
        <v>20</v>
      </c>
      <c r="L71" s="3" t="s">
        <v>21</v>
      </c>
      <c r="M71" s="7">
        <v>399.32503202040499</v>
      </c>
      <c r="N71" s="3" t="s">
        <v>51</v>
      </c>
      <c r="O71" s="7"/>
      <c r="P71" s="3" t="s">
        <v>239</v>
      </c>
    </row>
    <row r="72" spans="1:16">
      <c r="A72" s="4" t="s">
        <v>240</v>
      </c>
      <c r="B72" s="3">
        <v>587515</v>
      </c>
      <c r="C72" s="3">
        <v>587806</v>
      </c>
      <c r="D72" s="5">
        <f t="shared" si="1"/>
        <v>292</v>
      </c>
      <c r="E72" s="3" t="s">
        <v>25</v>
      </c>
      <c r="G72" s="3" t="s">
        <v>524</v>
      </c>
      <c r="H72" s="2" t="s">
        <v>241</v>
      </c>
      <c r="I72" s="3" t="s">
        <v>31</v>
      </c>
      <c r="J72" s="9" t="s">
        <v>242</v>
      </c>
      <c r="K72" s="3" t="s">
        <v>20</v>
      </c>
      <c r="L72" s="3" t="s">
        <v>21</v>
      </c>
      <c r="M72" s="7">
        <v>2353.4709663465901</v>
      </c>
      <c r="N72" s="3" t="s">
        <v>113</v>
      </c>
      <c r="O72" s="8" t="s">
        <v>34</v>
      </c>
      <c r="P72" s="3" t="s">
        <v>243</v>
      </c>
    </row>
    <row r="73" spans="1:16">
      <c r="A73" s="4" t="s">
        <v>244</v>
      </c>
      <c r="B73" s="3">
        <v>594424</v>
      </c>
      <c r="C73" s="3">
        <v>594678</v>
      </c>
      <c r="D73" s="5">
        <f t="shared" si="1"/>
        <v>255</v>
      </c>
      <c r="E73" s="3" t="s">
        <v>25</v>
      </c>
      <c r="I73" s="3" t="s">
        <v>18</v>
      </c>
      <c r="J73" s="6" t="s">
        <v>245</v>
      </c>
      <c r="K73" s="3" t="s">
        <v>20</v>
      </c>
      <c r="L73" s="3" t="s">
        <v>21</v>
      </c>
      <c r="M73" s="7">
        <v>400.97414843212999</v>
      </c>
      <c r="N73" s="3" t="s">
        <v>246</v>
      </c>
      <c r="O73" s="7"/>
      <c r="P73" s="3" t="s">
        <v>247</v>
      </c>
    </row>
    <row r="74" spans="1:16">
      <c r="A74" s="4" t="s">
        <v>248</v>
      </c>
      <c r="B74" s="5">
        <v>601997</v>
      </c>
      <c r="C74" s="5">
        <v>602269</v>
      </c>
      <c r="D74" s="5">
        <f t="shared" si="1"/>
        <v>273</v>
      </c>
      <c r="E74" s="5" t="s">
        <v>17</v>
      </c>
      <c r="I74" s="3" t="s">
        <v>18</v>
      </c>
      <c r="J74" s="6" t="s">
        <v>249</v>
      </c>
      <c r="K74" s="3" t="s">
        <v>20</v>
      </c>
      <c r="L74" s="3" t="s">
        <v>21</v>
      </c>
      <c r="M74" s="7">
        <v>574.15219291849098</v>
      </c>
      <c r="N74" s="3" t="s">
        <v>51</v>
      </c>
      <c r="O74" s="7" t="s">
        <v>38</v>
      </c>
      <c r="P74" s="3" t="s">
        <v>250</v>
      </c>
    </row>
    <row r="75" spans="1:16">
      <c r="A75" s="4" t="s">
        <v>251</v>
      </c>
      <c r="B75" s="3">
        <v>614479</v>
      </c>
      <c r="C75" s="3">
        <v>614769</v>
      </c>
      <c r="D75" s="5">
        <f t="shared" si="1"/>
        <v>291</v>
      </c>
      <c r="E75" s="3" t="s">
        <v>25</v>
      </c>
      <c r="I75" s="3" t="s">
        <v>18</v>
      </c>
      <c r="J75" s="6" t="s">
        <v>252</v>
      </c>
      <c r="K75" s="3" t="s">
        <v>20</v>
      </c>
      <c r="L75" s="3" t="s">
        <v>21</v>
      </c>
      <c r="M75" s="7">
        <v>1664.8560561007901</v>
      </c>
      <c r="N75" s="3" t="s">
        <v>33</v>
      </c>
      <c r="O75" s="7"/>
      <c r="P75" s="3" t="s">
        <v>253</v>
      </c>
    </row>
    <row r="76" spans="1:16">
      <c r="A76" s="4" t="s">
        <v>254</v>
      </c>
      <c r="B76" s="5">
        <v>617574</v>
      </c>
      <c r="C76" s="5">
        <v>617939</v>
      </c>
      <c r="D76" s="5">
        <f t="shared" si="1"/>
        <v>366</v>
      </c>
      <c r="E76" s="5" t="s">
        <v>17</v>
      </c>
      <c r="I76" s="3" t="s">
        <v>18</v>
      </c>
      <c r="J76" s="6" t="s">
        <v>255</v>
      </c>
      <c r="K76" s="3" t="s">
        <v>20</v>
      </c>
      <c r="L76" s="3" t="s">
        <v>21</v>
      </c>
      <c r="M76" s="7">
        <v>375.45991598288703</v>
      </c>
      <c r="N76" s="3" t="s">
        <v>51</v>
      </c>
      <c r="O76" s="7"/>
      <c r="P76" s="3" t="s">
        <v>256</v>
      </c>
    </row>
    <row r="77" spans="1:16">
      <c r="A77" s="4" t="s">
        <v>257</v>
      </c>
      <c r="B77" s="3">
        <v>636778</v>
      </c>
      <c r="C77" s="3">
        <v>637032</v>
      </c>
      <c r="D77" s="5">
        <f t="shared" si="1"/>
        <v>255</v>
      </c>
      <c r="E77" s="3" t="s">
        <v>25</v>
      </c>
      <c r="I77" s="3" t="s">
        <v>18</v>
      </c>
      <c r="J77" s="6" t="s">
        <v>258</v>
      </c>
      <c r="K77" s="3" t="s">
        <v>20</v>
      </c>
      <c r="L77" s="3" t="s">
        <v>21</v>
      </c>
      <c r="M77" s="7">
        <v>366.41709908642599</v>
      </c>
      <c r="N77" s="3" t="s">
        <v>22</v>
      </c>
      <c r="O77" s="7"/>
      <c r="P77" s="3" t="s">
        <v>259</v>
      </c>
    </row>
    <row r="78" spans="1:16">
      <c r="A78" s="4" t="s">
        <v>260</v>
      </c>
      <c r="B78" s="3">
        <v>644476</v>
      </c>
      <c r="C78" s="3">
        <v>644755</v>
      </c>
      <c r="D78" s="5">
        <f t="shared" si="1"/>
        <v>280</v>
      </c>
      <c r="E78" s="3" t="s">
        <v>25</v>
      </c>
      <c r="G78" s="3" t="s">
        <v>21</v>
      </c>
      <c r="I78" s="3" t="s">
        <v>41</v>
      </c>
      <c r="J78" s="6" t="s">
        <v>261</v>
      </c>
      <c r="K78" s="3" t="s">
        <v>20</v>
      </c>
      <c r="L78" s="3" t="s">
        <v>21</v>
      </c>
      <c r="M78" s="7">
        <v>714.18827331418595</v>
      </c>
      <c r="N78" s="3" t="s">
        <v>33</v>
      </c>
      <c r="O78" s="7"/>
    </row>
    <row r="79" spans="1:16">
      <c r="A79" s="4" t="s">
        <v>262</v>
      </c>
      <c r="B79" s="5">
        <v>655501</v>
      </c>
      <c r="C79" s="5">
        <v>655800</v>
      </c>
      <c r="D79" s="5">
        <f t="shared" si="1"/>
        <v>300</v>
      </c>
      <c r="E79" s="5" t="s">
        <v>17</v>
      </c>
      <c r="I79" s="3" t="s">
        <v>18</v>
      </c>
      <c r="J79" s="6" t="s">
        <v>263</v>
      </c>
      <c r="K79" s="3" t="s">
        <v>20</v>
      </c>
      <c r="L79" s="3" t="s">
        <v>21</v>
      </c>
      <c r="M79" s="7">
        <v>381.04165614802298</v>
      </c>
      <c r="N79" s="3" t="s">
        <v>22</v>
      </c>
      <c r="O79" s="7"/>
      <c r="P79" s="3" t="s">
        <v>264</v>
      </c>
    </row>
    <row r="80" spans="1:16">
      <c r="A80" s="4" t="s">
        <v>265</v>
      </c>
      <c r="B80" s="5">
        <v>721160</v>
      </c>
      <c r="C80" s="5">
        <v>721467</v>
      </c>
      <c r="D80" s="5">
        <f t="shared" si="1"/>
        <v>308</v>
      </c>
      <c r="E80" s="5" t="s">
        <v>17</v>
      </c>
      <c r="I80" s="3" t="s">
        <v>18</v>
      </c>
      <c r="J80" s="6" t="s">
        <v>266</v>
      </c>
      <c r="K80" s="3" t="s">
        <v>20</v>
      </c>
      <c r="L80" s="3" t="s">
        <v>21</v>
      </c>
      <c r="M80" s="7">
        <v>824.70714597204199</v>
      </c>
      <c r="N80" s="3" t="s">
        <v>51</v>
      </c>
      <c r="O80" s="7"/>
      <c r="P80" s="3" t="s">
        <v>267</v>
      </c>
    </row>
    <row r="81" spans="1:16">
      <c r="A81" s="4" t="s">
        <v>268</v>
      </c>
      <c r="B81" s="5">
        <v>721465</v>
      </c>
      <c r="C81" s="5">
        <v>722043</v>
      </c>
      <c r="D81" s="5">
        <f t="shared" si="1"/>
        <v>579</v>
      </c>
      <c r="E81" s="5" t="s">
        <v>17</v>
      </c>
      <c r="I81" s="3" t="s">
        <v>18</v>
      </c>
      <c r="J81" s="6" t="s">
        <v>269</v>
      </c>
      <c r="K81" s="3" t="s">
        <v>20</v>
      </c>
      <c r="L81" s="3" t="s">
        <v>21</v>
      </c>
      <c r="M81" s="7">
        <v>532.53122839962396</v>
      </c>
      <c r="N81" s="3" t="s">
        <v>22</v>
      </c>
      <c r="O81" s="7"/>
      <c r="P81" s="3" t="s">
        <v>267</v>
      </c>
    </row>
    <row r="82" spans="1:16">
      <c r="A82" s="4" t="s">
        <v>270</v>
      </c>
      <c r="B82" s="5">
        <v>739764</v>
      </c>
      <c r="C82" s="5">
        <v>740082</v>
      </c>
      <c r="D82" s="5">
        <f t="shared" si="1"/>
        <v>319</v>
      </c>
      <c r="E82" s="5" t="s">
        <v>25</v>
      </c>
      <c r="I82" s="3" t="s">
        <v>18</v>
      </c>
      <c r="J82" s="6" t="s">
        <v>271</v>
      </c>
      <c r="K82" s="3" t="s">
        <v>20</v>
      </c>
      <c r="L82" s="3" t="s">
        <v>21</v>
      </c>
      <c r="M82" s="7">
        <v>477.66853107422497</v>
      </c>
      <c r="N82" s="3" t="s">
        <v>51</v>
      </c>
      <c r="O82" s="7"/>
      <c r="P82" s="3" t="s">
        <v>272</v>
      </c>
    </row>
    <row r="83" spans="1:16">
      <c r="A83" s="4" t="s">
        <v>273</v>
      </c>
      <c r="B83" s="5">
        <v>786325</v>
      </c>
      <c r="C83" s="5">
        <v>786705</v>
      </c>
      <c r="D83" s="5">
        <f t="shared" si="1"/>
        <v>381</v>
      </c>
      <c r="E83" s="5" t="s">
        <v>25</v>
      </c>
      <c r="I83" s="3" t="s">
        <v>18</v>
      </c>
      <c r="J83" s="6" t="s">
        <v>274</v>
      </c>
      <c r="K83" s="3" t="s">
        <v>20</v>
      </c>
      <c r="L83" s="3" t="s">
        <v>21</v>
      </c>
      <c r="M83" s="7">
        <v>678.759973822593</v>
      </c>
      <c r="N83" s="3" t="s">
        <v>22</v>
      </c>
      <c r="O83" s="3" t="s">
        <v>275</v>
      </c>
      <c r="P83" s="3" t="s">
        <v>276</v>
      </c>
    </row>
    <row r="84" spans="1:16">
      <c r="A84" s="4" t="s">
        <v>277</v>
      </c>
      <c r="B84" s="3">
        <v>789268</v>
      </c>
      <c r="C84" s="3">
        <v>789466</v>
      </c>
      <c r="D84" s="5">
        <f t="shared" si="1"/>
        <v>199</v>
      </c>
      <c r="E84" s="3" t="s">
        <v>25</v>
      </c>
      <c r="G84" s="3" t="s">
        <v>524</v>
      </c>
      <c r="I84" s="3" t="s">
        <v>31</v>
      </c>
      <c r="J84" s="6" t="s">
        <v>278</v>
      </c>
      <c r="K84" s="3" t="s">
        <v>20</v>
      </c>
      <c r="L84" s="3" t="s">
        <v>21</v>
      </c>
      <c r="M84" s="7">
        <v>1627.2805362198901</v>
      </c>
      <c r="N84" s="3" t="s">
        <v>22</v>
      </c>
      <c r="O84" s="7"/>
      <c r="P84" s="3" t="s">
        <v>279</v>
      </c>
    </row>
    <row r="85" spans="1:16">
      <c r="A85" s="4" t="s">
        <v>280</v>
      </c>
      <c r="B85" s="5">
        <v>790468</v>
      </c>
      <c r="C85" s="5">
        <v>790830</v>
      </c>
      <c r="D85" s="5">
        <f t="shared" si="1"/>
        <v>363</v>
      </c>
      <c r="E85" s="5" t="s">
        <v>17</v>
      </c>
      <c r="I85" s="3" t="s">
        <v>18</v>
      </c>
      <c r="J85" s="3" t="s">
        <v>37</v>
      </c>
      <c r="K85" s="3" t="s">
        <v>20</v>
      </c>
      <c r="L85" s="3" t="s">
        <v>21</v>
      </c>
      <c r="M85" s="7">
        <v>316.06810817772498</v>
      </c>
      <c r="N85" s="3" t="s">
        <v>51</v>
      </c>
      <c r="O85" s="7"/>
      <c r="P85" s="3" t="s">
        <v>281</v>
      </c>
    </row>
    <row r="86" spans="1:16">
      <c r="A86" s="4" t="s">
        <v>282</v>
      </c>
      <c r="B86" s="3">
        <v>791491</v>
      </c>
      <c r="C86" s="3">
        <v>791700</v>
      </c>
      <c r="D86" s="5">
        <f t="shared" si="1"/>
        <v>210</v>
      </c>
      <c r="E86" s="3" t="s">
        <v>17</v>
      </c>
      <c r="I86" s="3" t="s">
        <v>18</v>
      </c>
      <c r="J86" s="6" t="s">
        <v>283</v>
      </c>
      <c r="K86" s="3" t="s">
        <v>20</v>
      </c>
      <c r="L86" s="3" t="s">
        <v>21</v>
      </c>
      <c r="M86" s="7">
        <v>519.90379976685904</v>
      </c>
      <c r="N86" s="3" t="s">
        <v>33</v>
      </c>
      <c r="O86" s="7"/>
      <c r="P86" s="3" t="s">
        <v>284</v>
      </c>
    </row>
    <row r="87" spans="1:16">
      <c r="A87" s="4" t="s">
        <v>285</v>
      </c>
      <c r="B87" s="5">
        <v>804697</v>
      </c>
      <c r="C87" s="5">
        <v>804969</v>
      </c>
      <c r="D87" s="5">
        <f t="shared" si="1"/>
        <v>273</v>
      </c>
      <c r="E87" s="5" t="s">
        <v>17</v>
      </c>
      <c r="I87" s="3" t="s">
        <v>18</v>
      </c>
      <c r="J87" s="6" t="s">
        <v>286</v>
      </c>
      <c r="K87" s="3" t="s">
        <v>20</v>
      </c>
      <c r="L87" s="3" t="s">
        <v>21</v>
      </c>
      <c r="M87" s="7">
        <v>1098.90503431566</v>
      </c>
      <c r="N87" s="3" t="s">
        <v>51</v>
      </c>
      <c r="O87" s="7"/>
      <c r="P87" s="3" t="s">
        <v>287</v>
      </c>
    </row>
    <row r="88" spans="1:16">
      <c r="A88" s="4" t="s">
        <v>288</v>
      </c>
      <c r="B88" s="3">
        <v>819616</v>
      </c>
      <c r="C88" s="3">
        <v>819870</v>
      </c>
      <c r="D88" s="5">
        <f t="shared" si="1"/>
        <v>255</v>
      </c>
      <c r="E88" s="3" t="s">
        <v>17</v>
      </c>
      <c r="G88" s="3" t="s">
        <v>524</v>
      </c>
      <c r="I88" s="3" t="s">
        <v>41</v>
      </c>
      <c r="J88" s="6" t="s">
        <v>289</v>
      </c>
      <c r="K88" s="6" t="s">
        <v>290</v>
      </c>
      <c r="L88" s="6" t="s">
        <v>21</v>
      </c>
      <c r="M88" s="7">
        <v>420.75437020715401</v>
      </c>
      <c r="N88" s="3" t="s">
        <v>95</v>
      </c>
      <c r="O88" s="7"/>
    </row>
    <row r="89" spans="1:16">
      <c r="A89" s="4" t="s">
        <v>291</v>
      </c>
      <c r="B89" s="5">
        <v>834748</v>
      </c>
      <c r="C89" s="5">
        <v>835083</v>
      </c>
      <c r="D89" s="5">
        <f t="shared" si="1"/>
        <v>336</v>
      </c>
      <c r="E89" s="5" t="s">
        <v>17</v>
      </c>
      <c r="I89" s="3" t="s">
        <v>18</v>
      </c>
      <c r="J89" s="6" t="s">
        <v>292</v>
      </c>
      <c r="K89" s="6" t="s">
        <v>20</v>
      </c>
      <c r="L89" s="6" t="s">
        <v>21</v>
      </c>
      <c r="M89" s="7">
        <v>350.56450787956601</v>
      </c>
      <c r="N89" s="3" t="s">
        <v>246</v>
      </c>
      <c r="O89" s="7"/>
      <c r="P89" s="3" t="s">
        <v>293</v>
      </c>
    </row>
    <row r="90" spans="1:16">
      <c r="A90" s="4" t="s">
        <v>294</v>
      </c>
      <c r="B90" s="3">
        <v>836431</v>
      </c>
      <c r="C90" s="3">
        <v>836757</v>
      </c>
      <c r="D90" s="5">
        <f t="shared" si="1"/>
        <v>327</v>
      </c>
      <c r="E90" s="3" t="s">
        <v>25</v>
      </c>
      <c r="I90" s="3" t="s">
        <v>18</v>
      </c>
      <c r="J90" s="6" t="s">
        <v>295</v>
      </c>
      <c r="K90" s="3" t="s">
        <v>20</v>
      </c>
      <c r="L90" s="3" t="s">
        <v>21</v>
      </c>
      <c r="M90" s="7">
        <v>800.03833032575596</v>
      </c>
      <c r="N90" s="3" t="s">
        <v>22</v>
      </c>
      <c r="O90" s="7"/>
      <c r="P90" s="3" t="s">
        <v>296</v>
      </c>
    </row>
    <row r="91" spans="1:16">
      <c r="A91" s="4" t="s">
        <v>297</v>
      </c>
      <c r="B91" s="5">
        <v>844892</v>
      </c>
      <c r="C91" s="5">
        <v>845173</v>
      </c>
      <c r="D91" s="5">
        <f t="shared" si="1"/>
        <v>282</v>
      </c>
      <c r="E91" s="5" t="s">
        <v>25</v>
      </c>
      <c r="I91" s="3" t="s">
        <v>18</v>
      </c>
      <c r="J91" s="3" t="s">
        <v>37</v>
      </c>
      <c r="K91" s="3" t="s">
        <v>20</v>
      </c>
      <c r="L91" s="3" t="s">
        <v>21</v>
      </c>
      <c r="M91" s="7">
        <v>384.59180159281198</v>
      </c>
      <c r="N91" s="3" t="s">
        <v>51</v>
      </c>
      <c r="O91" s="7"/>
      <c r="P91" s="3" t="s">
        <v>298</v>
      </c>
    </row>
    <row r="92" spans="1:16">
      <c r="A92" s="4" t="s">
        <v>299</v>
      </c>
      <c r="B92" s="5">
        <v>845180</v>
      </c>
      <c r="C92" s="5">
        <v>845497</v>
      </c>
      <c r="D92" s="5">
        <f t="shared" si="1"/>
        <v>318</v>
      </c>
      <c r="E92" s="5" t="s">
        <v>25</v>
      </c>
      <c r="I92" s="3" t="s">
        <v>18</v>
      </c>
      <c r="J92" s="6" t="s">
        <v>300</v>
      </c>
      <c r="K92" s="3" t="s">
        <v>20</v>
      </c>
      <c r="L92" s="3" t="s">
        <v>21</v>
      </c>
      <c r="M92" s="7">
        <v>339.69995189247499</v>
      </c>
      <c r="N92" s="3" t="s">
        <v>51</v>
      </c>
      <c r="O92" s="7"/>
      <c r="P92" s="3" t="s">
        <v>301</v>
      </c>
    </row>
    <row r="93" spans="1:16">
      <c r="A93" s="4" t="s">
        <v>302</v>
      </c>
      <c r="B93" s="5">
        <v>855197</v>
      </c>
      <c r="C93" s="5">
        <v>855424</v>
      </c>
      <c r="D93" s="5">
        <f t="shared" si="1"/>
        <v>228</v>
      </c>
      <c r="E93" s="5" t="s">
        <v>17</v>
      </c>
      <c r="I93" s="3" t="s">
        <v>18</v>
      </c>
      <c r="J93" s="6" t="s">
        <v>303</v>
      </c>
      <c r="K93" s="3" t="s">
        <v>20</v>
      </c>
      <c r="L93" s="3" t="s">
        <v>21</v>
      </c>
      <c r="M93" s="7">
        <v>413.59669267643699</v>
      </c>
      <c r="N93" s="3" t="s">
        <v>51</v>
      </c>
      <c r="O93" s="7"/>
      <c r="P93" s="3" t="s">
        <v>304</v>
      </c>
    </row>
    <row r="94" spans="1:16">
      <c r="A94" s="4" t="s">
        <v>305</v>
      </c>
      <c r="B94" s="5">
        <v>867684</v>
      </c>
      <c r="C94" s="5">
        <v>867937</v>
      </c>
      <c r="D94" s="5">
        <f t="shared" si="1"/>
        <v>254</v>
      </c>
      <c r="E94" s="14" t="s">
        <v>17</v>
      </c>
      <c r="G94" s="3" t="s">
        <v>21</v>
      </c>
      <c r="I94" s="3" t="s">
        <v>41</v>
      </c>
      <c r="J94" s="6" t="s">
        <v>306</v>
      </c>
      <c r="K94" s="3" t="s">
        <v>20</v>
      </c>
      <c r="L94" s="3" t="s">
        <v>21</v>
      </c>
      <c r="M94" s="7">
        <v>769.92300325806002</v>
      </c>
      <c r="N94" s="3" t="s">
        <v>51</v>
      </c>
      <c r="O94" s="7"/>
    </row>
    <row r="95" spans="1:16">
      <c r="A95" s="4" t="s">
        <v>307</v>
      </c>
      <c r="B95" s="5">
        <v>893155</v>
      </c>
      <c r="C95" s="5">
        <v>893571</v>
      </c>
      <c r="D95" s="5">
        <f t="shared" si="1"/>
        <v>417</v>
      </c>
      <c r="E95" s="5" t="s">
        <v>17</v>
      </c>
      <c r="I95" s="3" t="s">
        <v>18</v>
      </c>
      <c r="J95" s="6" t="s">
        <v>308</v>
      </c>
      <c r="K95" s="3" t="s">
        <v>20</v>
      </c>
      <c r="L95" s="3" t="s">
        <v>21</v>
      </c>
      <c r="M95" s="7">
        <v>781.07494775964005</v>
      </c>
      <c r="N95" s="3" t="s">
        <v>51</v>
      </c>
      <c r="O95" s="7"/>
      <c r="P95" s="3" t="s">
        <v>309</v>
      </c>
    </row>
    <row r="96" spans="1:16">
      <c r="A96" s="4" t="s">
        <v>310</v>
      </c>
      <c r="B96" s="3">
        <v>897559</v>
      </c>
      <c r="C96" s="3">
        <v>897876</v>
      </c>
      <c r="D96" s="5">
        <f t="shared" si="1"/>
        <v>318</v>
      </c>
      <c r="E96" s="3" t="s">
        <v>25</v>
      </c>
      <c r="I96" s="3" t="s">
        <v>18</v>
      </c>
      <c r="J96" s="6" t="s">
        <v>311</v>
      </c>
      <c r="K96" s="3" t="s">
        <v>20</v>
      </c>
      <c r="L96" s="3" t="s">
        <v>21</v>
      </c>
      <c r="M96" s="7">
        <v>1183.0935204212101</v>
      </c>
      <c r="N96" s="3" t="s">
        <v>51</v>
      </c>
      <c r="O96" s="7"/>
      <c r="P96" s="3" t="s">
        <v>312</v>
      </c>
    </row>
    <row r="97" spans="1:16">
      <c r="A97" s="4" t="s">
        <v>313</v>
      </c>
      <c r="B97" s="3">
        <v>912647</v>
      </c>
      <c r="C97" s="3">
        <v>912921</v>
      </c>
      <c r="D97" s="5">
        <f t="shared" si="1"/>
        <v>275</v>
      </c>
      <c r="E97" s="3" t="s">
        <v>25</v>
      </c>
      <c r="G97" s="3" t="s">
        <v>21</v>
      </c>
      <c r="I97" s="3" t="s">
        <v>41</v>
      </c>
      <c r="J97" s="3" t="s">
        <v>37</v>
      </c>
      <c r="K97" s="6" t="s">
        <v>314</v>
      </c>
      <c r="L97" s="6" t="s">
        <v>21</v>
      </c>
      <c r="M97" s="7">
        <v>611.668193303831</v>
      </c>
      <c r="N97" s="3" t="s">
        <v>88</v>
      </c>
      <c r="O97" s="7"/>
    </row>
    <row r="98" spans="1:16">
      <c r="A98" s="4" t="s">
        <v>315</v>
      </c>
      <c r="B98" s="5">
        <v>916424</v>
      </c>
      <c r="C98" s="5">
        <v>916831</v>
      </c>
      <c r="D98" s="5">
        <f t="shared" si="1"/>
        <v>408</v>
      </c>
      <c r="E98" s="5" t="s">
        <v>17</v>
      </c>
      <c r="I98" s="3" t="s">
        <v>18</v>
      </c>
      <c r="J98" s="6" t="s">
        <v>316</v>
      </c>
      <c r="K98" s="6" t="s">
        <v>20</v>
      </c>
      <c r="L98" s="6" t="s">
        <v>21</v>
      </c>
      <c r="M98" s="7">
        <v>650.88050628673898</v>
      </c>
      <c r="N98" s="3" t="s">
        <v>22</v>
      </c>
      <c r="O98" s="7"/>
      <c r="P98" s="3" t="s">
        <v>317</v>
      </c>
    </row>
    <row r="99" spans="1:16">
      <c r="A99" s="4" t="s">
        <v>318</v>
      </c>
      <c r="B99" s="3">
        <v>921473</v>
      </c>
      <c r="C99" s="3">
        <v>921817</v>
      </c>
      <c r="D99" s="5">
        <f t="shared" si="1"/>
        <v>345</v>
      </c>
      <c r="E99" s="3" t="s">
        <v>17</v>
      </c>
      <c r="I99" s="3" t="s">
        <v>18</v>
      </c>
      <c r="J99" s="6" t="s">
        <v>319</v>
      </c>
      <c r="K99" s="3" t="s">
        <v>20</v>
      </c>
      <c r="L99" s="3" t="s">
        <v>21</v>
      </c>
      <c r="M99" s="7">
        <v>361.15071403492999</v>
      </c>
      <c r="N99" s="3" t="s">
        <v>33</v>
      </c>
      <c r="O99" s="7"/>
      <c r="P99" s="3" t="s">
        <v>320</v>
      </c>
    </row>
    <row r="100" spans="1:16">
      <c r="A100" s="4" t="s">
        <v>321</v>
      </c>
      <c r="B100" s="5">
        <v>921977</v>
      </c>
      <c r="C100" s="5">
        <v>922303</v>
      </c>
      <c r="D100" s="5">
        <f t="shared" si="1"/>
        <v>327</v>
      </c>
      <c r="E100" s="5" t="s">
        <v>17</v>
      </c>
      <c r="I100" s="3" t="s">
        <v>18</v>
      </c>
      <c r="J100" s="6" t="s">
        <v>322</v>
      </c>
      <c r="K100" s="3" t="s">
        <v>20</v>
      </c>
      <c r="L100" s="3" t="s">
        <v>21</v>
      </c>
      <c r="M100" s="7">
        <v>633.24564697555195</v>
      </c>
      <c r="N100" s="3" t="s">
        <v>51</v>
      </c>
      <c r="O100" s="7" t="s">
        <v>323</v>
      </c>
      <c r="P100" s="3" t="s">
        <v>324</v>
      </c>
    </row>
    <row r="101" spans="1:16">
      <c r="A101" s="4" t="s">
        <v>325</v>
      </c>
      <c r="B101" s="5">
        <v>933217</v>
      </c>
      <c r="C101" s="5">
        <v>933624</v>
      </c>
      <c r="D101" s="5">
        <f t="shared" si="1"/>
        <v>408</v>
      </c>
      <c r="E101" s="5" t="s">
        <v>25</v>
      </c>
      <c r="G101" s="3" t="s">
        <v>21</v>
      </c>
      <c r="I101" s="3" t="s">
        <v>41</v>
      </c>
      <c r="J101" s="6" t="s">
        <v>326</v>
      </c>
      <c r="K101" s="3" t="s">
        <v>20</v>
      </c>
      <c r="L101" s="3" t="s">
        <v>21</v>
      </c>
      <c r="M101" s="7">
        <v>637.05251861626004</v>
      </c>
      <c r="N101" s="3" t="s">
        <v>33</v>
      </c>
      <c r="O101" s="8" t="s">
        <v>327</v>
      </c>
    </row>
    <row r="102" spans="1:16">
      <c r="A102" s="4" t="s">
        <v>328</v>
      </c>
      <c r="B102" s="5">
        <v>941224</v>
      </c>
      <c r="C102" s="5">
        <v>941847</v>
      </c>
      <c r="D102" s="5">
        <f t="shared" si="1"/>
        <v>624</v>
      </c>
      <c r="E102" s="5" t="s">
        <v>17</v>
      </c>
      <c r="I102" s="3" t="s">
        <v>18</v>
      </c>
      <c r="J102" s="6" t="s">
        <v>329</v>
      </c>
      <c r="K102" s="3" t="s">
        <v>20</v>
      </c>
      <c r="L102" s="3" t="s">
        <v>21</v>
      </c>
      <c r="M102" s="7">
        <v>499.06923687629001</v>
      </c>
      <c r="N102" s="3" t="s">
        <v>51</v>
      </c>
      <c r="O102" s="7"/>
      <c r="P102" s="3" t="s">
        <v>330</v>
      </c>
    </row>
    <row r="103" spans="1:16">
      <c r="A103" s="4" t="s">
        <v>331</v>
      </c>
      <c r="B103" s="5">
        <v>955017</v>
      </c>
      <c r="C103" s="5">
        <v>955372</v>
      </c>
      <c r="D103" s="5">
        <f t="shared" si="1"/>
        <v>356</v>
      </c>
      <c r="E103" s="5" t="s">
        <v>25</v>
      </c>
      <c r="F103" s="5" t="s">
        <v>332</v>
      </c>
      <c r="G103" s="15" t="s">
        <v>44</v>
      </c>
      <c r="H103" s="2" t="s">
        <v>333</v>
      </c>
      <c r="I103" s="3" t="s">
        <v>332</v>
      </c>
      <c r="J103" s="9" t="s">
        <v>37</v>
      </c>
      <c r="K103" s="3" t="s">
        <v>20</v>
      </c>
      <c r="L103" s="3" t="s">
        <v>21</v>
      </c>
      <c r="M103" s="7">
        <v>314430.10989375901</v>
      </c>
      <c r="N103" s="3" t="s">
        <v>334</v>
      </c>
      <c r="O103" s="8" t="s">
        <v>335</v>
      </c>
      <c r="P103" s="3" t="s">
        <v>106</v>
      </c>
    </row>
    <row r="104" spans="1:16">
      <c r="A104" s="4" t="s">
        <v>336</v>
      </c>
      <c r="B104" s="5">
        <v>988347</v>
      </c>
      <c r="C104" s="5">
        <v>988732</v>
      </c>
      <c r="D104" s="5">
        <f t="shared" si="1"/>
        <v>386</v>
      </c>
      <c r="E104" s="5" t="s">
        <v>17</v>
      </c>
      <c r="F104" s="5" t="s">
        <v>337</v>
      </c>
      <c r="G104" s="5" t="s">
        <v>44</v>
      </c>
      <c r="H104" s="5"/>
      <c r="I104" s="3" t="s">
        <v>338</v>
      </c>
      <c r="J104" s="3" t="s">
        <v>37</v>
      </c>
      <c r="K104" s="3" t="s">
        <v>20</v>
      </c>
      <c r="L104" s="3" t="s">
        <v>21</v>
      </c>
      <c r="M104" s="7">
        <v>457521.837715703</v>
      </c>
      <c r="N104" s="3" t="s">
        <v>246</v>
      </c>
      <c r="O104" s="7" t="s">
        <v>181</v>
      </c>
      <c r="P104" s="3" t="s">
        <v>106</v>
      </c>
    </row>
    <row r="105" spans="1:16">
      <c r="A105" s="4" t="s">
        <v>339</v>
      </c>
      <c r="B105" s="5">
        <v>990118</v>
      </c>
      <c r="C105" s="5">
        <v>990253</v>
      </c>
      <c r="D105" s="5">
        <f t="shared" si="1"/>
        <v>136</v>
      </c>
      <c r="E105" s="5" t="s">
        <v>25</v>
      </c>
      <c r="G105" s="3" t="s">
        <v>21</v>
      </c>
      <c r="I105" s="3" t="s">
        <v>41</v>
      </c>
      <c r="J105" s="6" t="s">
        <v>340</v>
      </c>
      <c r="K105" s="3" t="s">
        <v>20</v>
      </c>
      <c r="L105" s="3" t="s">
        <v>21</v>
      </c>
      <c r="M105" s="7">
        <v>335.127334072726</v>
      </c>
      <c r="N105" s="3" t="s">
        <v>51</v>
      </c>
      <c r="O105" s="7"/>
    </row>
    <row r="106" spans="1:16">
      <c r="A106" s="4" t="s">
        <v>341</v>
      </c>
      <c r="B106" s="3">
        <v>992341</v>
      </c>
      <c r="C106" s="3">
        <v>992595</v>
      </c>
      <c r="D106" s="5">
        <f t="shared" si="1"/>
        <v>255</v>
      </c>
      <c r="E106" s="3" t="s">
        <v>17</v>
      </c>
      <c r="G106" s="3" t="s">
        <v>21</v>
      </c>
      <c r="I106" s="3" t="s">
        <v>41</v>
      </c>
      <c r="J106" s="6" t="s">
        <v>342</v>
      </c>
      <c r="K106" s="3" t="s">
        <v>20</v>
      </c>
      <c r="L106" s="3" t="s">
        <v>21</v>
      </c>
      <c r="M106" s="7">
        <v>316.39318667381201</v>
      </c>
      <c r="N106" s="3" t="s">
        <v>95</v>
      </c>
      <c r="O106" s="7"/>
    </row>
    <row r="107" spans="1:16">
      <c r="A107" s="4" t="s">
        <v>343</v>
      </c>
      <c r="B107" s="16">
        <v>1034595</v>
      </c>
      <c r="C107" s="16">
        <v>1034803</v>
      </c>
      <c r="D107" s="5">
        <f t="shared" si="1"/>
        <v>209</v>
      </c>
      <c r="E107" s="5" t="s">
        <v>17</v>
      </c>
      <c r="I107" s="3" t="s">
        <v>18</v>
      </c>
      <c r="J107" s="6" t="s">
        <v>344</v>
      </c>
      <c r="K107" s="3" t="s">
        <v>20</v>
      </c>
      <c r="L107" s="3" t="s">
        <v>21</v>
      </c>
      <c r="M107" s="7">
        <v>442.02778332032</v>
      </c>
      <c r="N107" s="3" t="s">
        <v>22</v>
      </c>
      <c r="O107" s="7"/>
      <c r="P107" s="3" t="s">
        <v>345</v>
      </c>
    </row>
    <row r="108" spans="1:16">
      <c r="A108" s="4" t="s">
        <v>346</v>
      </c>
      <c r="B108" s="17">
        <v>1045088</v>
      </c>
      <c r="C108" s="17">
        <v>1045342</v>
      </c>
      <c r="D108" s="5">
        <f t="shared" si="1"/>
        <v>255</v>
      </c>
      <c r="E108" s="3" t="s">
        <v>17</v>
      </c>
      <c r="I108" s="3" t="s">
        <v>18</v>
      </c>
      <c r="J108" s="6" t="s">
        <v>347</v>
      </c>
      <c r="K108" s="3" t="s">
        <v>20</v>
      </c>
      <c r="L108" s="3" t="s">
        <v>21</v>
      </c>
      <c r="M108" s="7">
        <v>463.13068770437798</v>
      </c>
      <c r="N108" s="3" t="s">
        <v>113</v>
      </c>
      <c r="O108" s="7" t="s">
        <v>218</v>
      </c>
      <c r="P108" s="3" t="s">
        <v>348</v>
      </c>
    </row>
    <row r="109" spans="1:16">
      <c r="A109" s="4" t="s">
        <v>349</v>
      </c>
      <c r="B109" s="17">
        <v>1051920</v>
      </c>
      <c r="C109" s="17">
        <v>1052052</v>
      </c>
      <c r="D109" s="5">
        <f t="shared" si="1"/>
        <v>133</v>
      </c>
      <c r="E109" s="3" t="s">
        <v>17</v>
      </c>
      <c r="G109" s="3" t="s">
        <v>524</v>
      </c>
      <c r="H109" s="2" t="s">
        <v>350</v>
      </c>
      <c r="I109" s="3" t="s">
        <v>41</v>
      </c>
      <c r="J109" s="9" t="s">
        <v>351</v>
      </c>
      <c r="K109" s="3" t="s">
        <v>352</v>
      </c>
      <c r="L109" s="3" t="s">
        <v>21</v>
      </c>
      <c r="M109" s="7">
        <v>13936.211376876799</v>
      </c>
      <c r="N109" s="3" t="s">
        <v>88</v>
      </c>
      <c r="O109" s="7" t="s">
        <v>353</v>
      </c>
    </row>
    <row r="110" spans="1:16">
      <c r="A110" s="4" t="s">
        <v>354</v>
      </c>
      <c r="B110" s="17">
        <v>1055361</v>
      </c>
      <c r="C110" s="17">
        <v>1055559</v>
      </c>
      <c r="D110" s="5">
        <f t="shared" si="1"/>
        <v>199</v>
      </c>
      <c r="E110" s="3" t="s">
        <v>17</v>
      </c>
      <c r="G110" s="3" t="s">
        <v>21</v>
      </c>
      <c r="I110" s="3" t="s">
        <v>31</v>
      </c>
      <c r="J110" s="6" t="s">
        <v>355</v>
      </c>
      <c r="K110" s="3" t="s">
        <v>20</v>
      </c>
      <c r="L110" s="3" t="s">
        <v>21</v>
      </c>
      <c r="M110" s="7">
        <v>1911.8948962978</v>
      </c>
      <c r="N110" s="3" t="s">
        <v>113</v>
      </c>
      <c r="O110" s="7"/>
      <c r="P110" s="3" t="s">
        <v>356</v>
      </c>
    </row>
    <row r="111" spans="1:16">
      <c r="A111" s="4" t="s">
        <v>357</v>
      </c>
      <c r="B111" s="17">
        <v>1057607</v>
      </c>
      <c r="C111" s="17">
        <v>1057843</v>
      </c>
      <c r="D111" s="5">
        <f t="shared" si="1"/>
        <v>237</v>
      </c>
      <c r="E111" s="3" t="s">
        <v>17</v>
      </c>
      <c r="I111" s="3" t="s">
        <v>18</v>
      </c>
      <c r="J111" s="6" t="s">
        <v>358</v>
      </c>
      <c r="K111" s="3" t="s">
        <v>20</v>
      </c>
      <c r="L111" s="3" t="s">
        <v>21</v>
      </c>
      <c r="M111" s="7">
        <v>390.33292811272298</v>
      </c>
      <c r="N111" s="3" t="s">
        <v>22</v>
      </c>
      <c r="O111" s="7"/>
      <c r="P111" s="3" t="s">
        <v>359</v>
      </c>
    </row>
    <row r="112" spans="1:16">
      <c r="A112" s="4" t="s">
        <v>360</v>
      </c>
      <c r="B112" s="17">
        <v>1071748</v>
      </c>
      <c r="C112" s="17">
        <v>1072200</v>
      </c>
      <c r="D112" s="5">
        <f t="shared" si="1"/>
        <v>453</v>
      </c>
      <c r="E112" s="3" t="s">
        <v>17</v>
      </c>
      <c r="I112" s="3" t="s">
        <v>18</v>
      </c>
      <c r="J112" s="6" t="s">
        <v>361</v>
      </c>
      <c r="K112" s="3" t="s">
        <v>20</v>
      </c>
      <c r="L112" s="3" t="s">
        <v>21</v>
      </c>
      <c r="M112" s="7">
        <v>434.20292748524702</v>
      </c>
      <c r="N112" s="3" t="s">
        <v>246</v>
      </c>
      <c r="O112" s="7"/>
      <c r="P112" s="3" t="s">
        <v>362</v>
      </c>
    </row>
    <row r="113" spans="1:16">
      <c r="A113" s="4" t="s">
        <v>363</v>
      </c>
      <c r="B113" s="17">
        <v>1079900</v>
      </c>
      <c r="C113" s="17">
        <v>1080116</v>
      </c>
      <c r="D113" s="5">
        <f t="shared" si="1"/>
        <v>217</v>
      </c>
      <c r="E113" s="3" t="s">
        <v>25</v>
      </c>
      <c r="I113" s="3" t="s">
        <v>18</v>
      </c>
      <c r="J113" s="6" t="s">
        <v>364</v>
      </c>
      <c r="K113" s="3" t="s">
        <v>20</v>
      </c>
      <c r="L113" s="3" t="s">
        <v>21</v>
      </c>
      <c r="M113" s="7">
        <v>847.52093997215297</v>
      </c>
      <c r="N113" s="3" t="s">
        <v>95</v>
      </c>
      <c r="O113" s="7"/>
      <c r="P113" s="3" t="s">
        <v>365</v>
      </c>
    </row>
    <row r="114" spans="1:16">
      <c r="A114" s="4" t="s">
        <v>366</v>
      </c>
      <c r="B114" s="16">
        <v>1083853</v>
      </c>
      <c r="C114" s="16">
        <v>1084188</v>
      </c>
      <c r="D114" s="5">
        <f t="shared" si="1"/>
        <v>336</v>
      </c>
      <c r="E114" s="5" t="s">
        <v>17</v>
      </c>
      <c r="I114" s="3" t="s">
        <v>18</v>
      </c>
      <c r="J114" s="6" t="s">
        <v>367</v>
      </c>
      <c r="K114" s="3" t="s">
        <v>20</v>
      </c>
      <c r="L114" s="3" t="s">
        <v>21</v>
      </c>
      <c r="M114" s="7">
        <v>472.23366348968398</v>
      </c>
      <c r="N114" s="3" t="s">
        <v>33</v>
      </c>
      <c r="O114" s="7"/>
      <c r="P114" s="3" t="s">
        <v>368</v>
      </c>
    </row>
    <row r="115" spans="1:16">
      <c r="A115" s="4" t="s">
        <v>369</v>
      </c>
      <c r="B115" s="17">
        <v>1103684</v>
      </c>
      <c r="C115" s="17">
        <v>1103956</v>
      </c>
      <c r="D115" s="5">
        <f t="shared" si="1"/>
        <v>273</v>
      </c>
      <c r="E115" s="3" t="s">
        <v>17</v>
      </c>
      <c r="I115" s="3" t="s">
        <v>18</v>
      </c>
      <c r="J115" s="6" t="s">
        <v>370</v>
      </c>
      <c r="K115" s="3" t="s">
        <v>20</v>
      </c>
      <c r="L115" s="3" t="s">
        <v>21</v>
      </c>
      <c r="M115" s="7">
        <v>948.89945926931102</v>
      </c>
      <c r="N115" s="3" t="s">
        <v>51</v>
      </c>
      <c r="O115" s="7"/>
      <c r="P115" s="3" t="s">
        <v>371</v>
      </c>
    </row>
    <row r="116" spans="1:16">
      <c r="A116" s="4" t="s">
        <v>372</v>
      </c>
      <c r="B116" s="17">
        <v>1116571</v>
      </c>
      <c r="C116" s="17">
        <v>1116807</v>
      </c>
      <c r="D116" s="5">
        <f t="shared" si="1"/>
        <v>237</v>
      </c>
      <c r="E116" s="3" t="s">
        <v>17</v>
      </c>
      <c r="I116" s="3" t="s">
        <v>18</v>
      </c>
      <c r="J116" s="6" t="s">
        <v>373</v>
      </c>
      <c r="K116" s="3" t="s">
        <v>20</v>
      </c>
      <c r="L116" s="3" t="s">
        <v>21</v>
      </c>
      <c r="M116" s="7">
        <v>376.04637597914399</v>
      </c>
      <c r="N116" s="3" t="s">
        <v>113</v>
      </c>
      <c r="O116" s="7"/>
      <c r="P116" s="3" t="s">
        <v>374</v>
      </c>
    </row>
    <row r="117" spans="1:16">
      <c r="A117" s="4" t="s">
        <v>375</v>
      </c>
      <c r="B117" s="16">
        <v>1119924</v>
      </c>
      <c r="C117" s="16">
        <v>1120074</v>
      </c>
      <c r="D117" s="5">
        <f t="shared" si="1"/>
        <v>151</v>
      </c>
      <c r="E117" s="5" t="s">
        <v>17</v>
      </c>
      <c r="F117" s="5" t="s">
        <v>376</v>
      </c>
      <c r="G117" s="5" t="s">
        <v>525</v>
      </c>
      <c r="H117" s="18" t="s">
        <v>377</v>
      </c>
      <c r="I117" s="3" t="s">
        <v>378</v>
      </c>
      <c r="J117" s="9" t="s">
        <v>37</v>
      </c>
      <c r="K117" s="3" t="s">
        <v>20</v>
      </c>
      <c r="L117" s="3" t="s">
        <v>21</v>
      </c>
      <c r="M117" s="7">
        <v>3120.2855293308799</v>
      </c>
      <c r="N117" s="3" t="s">
        <v>95</v>
      </c>
      <c r="O117" s="11" t="s">
        <v>379</v>
      </c>
      <c r="P117" s="3" t="s">
        <v>523</v>
      </c>
    </row>
    <row r="118" spans="1:16">
      <c r="A118" s="4" t="s">
        <v>380</v>
      </c>
      <c r="B118" s="16">
        <v>1120082</v>
      </c>
      <c r="C118" s="16">
        <v>1120229</v>
      </c>
      <c r="D118" s="5">
        <f t="shared" si="1"/>
        <v>148</v>
      </c>
      <c r="E118" s="5" t="s">
        <v>17</v>
      </c>
      <c r="F118" s="5" t="s">
        <v>381</v>
      </c>
      <c r="G118" s="5" t="s">
        <v>44</v>
      </c>
      <c r="H118" s="18" t="s">
        <v>382</v>
      </c>
      <c r="I118" s="3" t="s">
        <v>41</v>
      </c>
      <c r="J118" s="9" t="s">
        <v>383</v>
      </c>
      <c r="K118" s="3" t="s">
        <v>20</v>
      </c>
      <c r="L118" s="3" t="s">
        <v>21</v>
      </c>
      <c r="M118" s="7">
        <v>3236.1693385526601</v>
      </c>
      <c r="N118" s="3" t="s">
        <v>95</v>
      </c>
      <c r="O118" s="7" t="s">
        <v>28</v>
      </c>
      <c r="P118" s="3" t="s">
        <v>384</v>
      </c>
    </row>
    <row r="119" spans="1:16">
      <c r="A119" s="4" t="s">
        <v>385</v>
      </c>
      <c r="B119" s="16">
        <v>1120921</v>
      </c>
      <c r="C119" s="16">
        <v>1121265</v>
      </c>
      <c r="D119" s="5">
        <f t="shared" si="1"/>
        <v>345</v>
      </c>
      <c r="E119" s="5" t="s">
        <v>25</v>
      </c>
      <c r="I119" s="3" t="s">
        <v>18</v>
      </c>
      <c r="J119" s="6" t="s">
        <v>386</v>
      </c>
      <c r="K119" s="3" t="s">
        <v>20</v>
      </c>
      <c r="L119" s="3" t="s">
        <v>21</v>
      </c>
      <c r="M119" s="7">
        <v>1207.9502471880601</v>
      </c>
      <c r="N119" s="3" t="s">
        <v>51</v>
      </c>
      <c r="O119" s="7"/>
      <c r="P119" s="3" t="s">
        <v>387</v>
      </c>
    </row>
    <row r="120" spans="1:16">
      <c r="A120" s="4" t="s">
        <v>388</v>
      </c>
      <c r="B120" s="17">
        <v>1124085</v>
      </c>
      <c r="C120" s="17">
        <v>1124530</v>
      </c>
      <c r="D120" s="5">
        <f t="shared" si="1"/>
        <v>446</v>
      </c>
      <c r="E120" s="3" t="s">
        <v>17</v>
      </c>
      <c r="I120" s="3" t="s">
        <v>18</v>
      </c>
      <c r="J120" s="6" t="s">
        <v>389</v>
      </c>
      <c r="K120" s="3" t="s">
        <v>20</v>
      </c>
      <c r="L120" s="3" t="s">
        <v>21</v>
      </c>
      <c r="M120" s="7">
        <v>384.32753781287801</v>
      </c>
      <c r="N120" s="3" t="s">
        <v>33</v>
      </c>
      <c r="O120" s="7"/>
      <c r="P120" s="3" t="s">
        <v>390</v>
      </c>
    </row>
    <row r="121" spans="1:16">
      <c r="A121" s="4" t="s">
        <v>391</v>
      </c>
      <c r="B121" s="17">
        <v>1124568</v>
      </c>
      <c r="C121" s="17">
        <v>1124689</v>
      </c>
      <c r="D121" s="5">
        <f t="shared" si="1"/>
        <v>122</v>
      </c>
      <c r="E121" s="3" t="s">
        <v>25</v>
      </c>
      <c r="G121" s="3" t="s">
        <v>21</v>
      </c>
      <c r="I121" s="3" t="s">
        <v>41</v>
      </c>
      <c r="J121" s="6" t="s">
        <v>392</v>
      </c>
      <c r="K121" s="6" t="s">
        <v>393</v>
      </c>
      <c r="L121" s="3" t="s">
        <v>21</v>
      </c>
      <c r="M121" s="7">
        <v>324.124905318983</v>
      </c>
      <c r="N121" s="3" t="s">
        <v>22</v>
      </c>
      <c r="O121" s="7"/>
    </row>
    <row r="122" spans="1:16">
      <c r="A122" s="4" t="s">
        <v>394</v>
      </c>
      <c r="B122" s="17">
        <v>1129498</v>
      </c>
      <c r="C122" s="17">
        <v>1129887</v>
      </c>
      <c r="D122" s="5">
        <f t="shared" si="1"/>
        <v>390</v>
      </c>
      <c r="E122" s="3" t="s">
        <v>17</v>
      </c>
      <c r="I122" s="3" t="s">
        <v>18</v>
      </c>
      <c r="J122" s="3" t="s">
        <v>37</v>
      </c>
      <c r="K122" s="3" t="s">
        <v>20</v>
      </c>
      <c r="L122" s="3" t="s">
        <v>21</v>
      </c>
      <c r="M122" s="7">
        <v>596.29110726332794</v>
      </c>
      <c r="N122" s="3" t="s">
        <v>51</v>
      </c>
      <c r="O122" s="7"/>
      <c r="P122" s="3" t="s">
        <v>395</v>
      </c>
    </row>
    <row r="123" spans="1:16">
      <c r="A123" s="4" t="s">
        <v>396</v>
      </c>
      <c r="B123" s="16">
        <v>1131141</v>
      </c>
      <c r="C123" s="16">
        <v>1131342</v>
      </c>
      <c r="D123" s="5">
        <f t="shared" si="1"/>
        <v>202</v>
      </c>
      <c r="E123" s="5" t="s">
        <v>25</v>
      </c>
      <c r="G123" s="3" t="s">
        <v>21</v>
      </c>
      <c r="H123" s="2" t="s">
        <v>397</v>
      </c>
      <c r="I123" s="3" t="s">
        <v>41</v>
      </c>
      <c r="J123" s="6" t="s">
        <v>398</v>
      </c>
      <c r="K123" s="3" t="s">
        <v>399</v>
      </c>
      <c r="L123" s="3" t="s">
        <v>21</v>
      </c>
      <c r="M123" s="7">
        <v>43933.978023608703</v>
      </c>
      <c r="N123" s="3" t="s">
        <v>334</v>
      </c>
      <c r="O123" s="3" t="s">
        <v>400</v>
      </c>
    </row>
    <row r="124" spans="1:16">
      <c r="A124" s="4" t="s">
        <v>401</v>
      </c>
      <c r="B124" s="16">
        <v>1131369</v>
      </c>
      <c r="C124" s="16">
        <v>1131526</v>
      </c>
      <c r="D124" s="5">
        <f t="shared" si="1"/>
        <v>158</v>
      </c>
      <c r="E124" s="5" t="s">
        <v>25</v>
      </c>
      <c r="G124" s="3" t="s">
        <v>21</v>
      </c>
      <c r="H124" s="2" t="s">
        <v>402</v>
      </c>
      <c r="I124" s="3" t="s">
        <v>41</v>
      </c>
      <c r="J124" s="9" t="s">
        <v>403</v>
      </c>
      <c r="K124" s="3" t="s">
        <v>20</v>
      </c>
      <c r="L124" s="3" t="s">
        <v>21</v>
      </c>
      <c r="M124" s="7">
        <v>16854.328335831899</v>
      </c>
      <c r="N124" s="3" t="s">
        <v>22</v>
      </c>
      <c r="O124" s="7" t="s">
        <v>181</v>
      </c>
    </row>
    <row r="125" spans="1:16">
      <c r="A125" s="4" t="s">
        <v>404</v>
      </c>
      <c r="B125" s="16">
        <v>1131528</v>
      </c>
      <c r="C125" s="16">
        <v>1131747</v>
      </c>
      <c r="D125" s="5">
        <f t="shared" si="1"/>
        <v>220</v>
      </c>
      <c r="E125" s="5" t="s">
        <v>25</v>
      </c>
      <c r="G125" s="3" t="s">
        <v>21</v>
      </c>
      <c r="H125" s="2" t="s">
        <v>405</v>
      </c>
      <c r="I125" s="3" t="s">
        <v>41</v>
      </c>
      <c r="J125" s="9" t="s">
        <v>406</v>
      </c>
      <c r="K125" s="3" t="s">
        <v>407</v>
      </c>
      <c r="L125" s="3" t="s">
        <v>21</v>
      </c>
      <c r="M125" s="7">
        <v>13789.289267219399</v>
      </c>
      <c r="N125" s="3" t="s">
        <v>22</v>
      </c>
      <c r="O125" s="7" t="s">
        <v>181</v>
      </c>
    </row>
    <row r="126" spans="1:16">
      <c r="A126" s="4" t="s">
        <v>408</v>
      </c>
      <c r="B126" s="17">
        <v>1132079</v>
      </c>
      <c r="C126" s="17">
        <v>1132331</v>
      </c>
      <c r="D126" s="5">
        <f t="shared" si="1"/>
        <v>253</v>
      </c>
      <c r="E126" s="3" t="s">
        <v>17</v>
      </c>
      <c r="G126" s="3" t="s">
        <v>21</v>
      </c>
      <c r="I126" s="3" t="s">
        <v>41</v>
      </c>
      <c r="J126" s="6" t="s">
        <v>409</v>
      </c>
      <c r="K126" s="3" t="s">
        <v>20</v>
      </c>
      <c r="L126" s="3" t="s">
        <v>21</v>
      </c>
      <c r="M126" s="7">
        <v>3763.1017149254399</v>
      </c>
      <c r="N126" s="3" t="s">
        <v>33</v>
      </c>
      <c r="O126" s="8" t="s">
        <v>410</v>
      </c>
    </row>
    <row r="127" spans="1:16">
      <c r="A127" s="4" t="s">
        <v>411</v>
      </c>
      <c r="B127" s="17">
        <v>1133539</v>
      </c>
      <c r="C127" s="17">
        <v>1133739</v>
      </c>
      <c r="D127" s="5">
        <f t="shared" si="1"/>
        <v>201</v>
      </c>
      <c r="E127" s="3" t="s">
        <v>17</v>
      </c>
      <c r="G127" s="3" t="s">
        <v>21</v>
      </c>
      <c r="I127" s="3" t="s">
        <v>41</v>
      </c>
      <c r="J127" s="6" t="s">
        <v>412</v>
      </c>
      <c r="K127" s="3" t="s">
        <v>20</v>
      </c>
      <c r="L127" s="3" t="s">
        <v>21</v>
      </c>
      <c r="M127" s="7">
        <v>2329.96012368629</v>
      </c>
      <c r="N127" s="3" t="s">
        <v>113</v>
      </c>
      <c r="O127" s="7" t="s">
        <v>28</v>
      </c>
    </row>
    <row r="128" spans="1:16">
      <c r="A128" s="4" t="s">
        <v>413</v>
      </c>
      <c r="B128" s="17">
        <v>1133800</v>
      </c>
      <c r="C128" s="17">
        <v>1134198</v>
      </c>
      <c r="D128" s="5">
        <f t="shared" si="1"/>
        <v>399</v>
      </c>
      <c r="E128" s="3" t="s">
        <v>17</v>
      </c>
      <c r="G128" s="3" t="s">
        <v>21</v>
      </c>
      <c r="I128" s="3" t="s">
        <v>41</v>
      </c>
      <c r="J128" s="6" t="s">
        <v>414</v>
      </c>
      <c r="K128" s="3" t="s">
        <v>20</v>
      </c>
      <c r="L128" s="3" t="s">
        <v>21</v>
      </c>
      <c r="M128" s="7">
        <v>3223.72417756492</v>
      </c>
      <c r="N128" s="3" t="s">
        <v>113</v>
      </c>
      <c r="O128" s="7" t="s">
        <v>181</v>
      </c>
    </row>
    <row r="129" spans="1:16">
      <c r="A129" s="4" t="s">
        <v>415</v>
      </c>
      <c r="B129" s="16">
        <v>1134984</v>
      </c>
      <c r="C129" s="16">
        <v>1135170</v>
      </c>
      <c r="D129" s="5">
        <f t="shared" si="1"/>
        <v>187</v>
      </c>
      <c r="E129" s="5" t="s">
        <v>17</v>
      </c>
      <c r="G129" s="3" t="s">
        <v>21</v>
      </c>
      <c r="I129" s="3" t="s">
        <v>41</v>
      </c>
      <c r="J129" s="6" t="s">
        <v>416</v>
      </c>
      <c r="K129" s="3" t="s">
        <v>20</v>
      </c>
      <c r="L129" s="3" t="s">
        <v>21</v>
      </c>
      <c r="M129" s="7">
        <v>9354.6691367539697</v>
      </c>
      <c r="N129" s="3" t="s">
        <v>334</v>
      </c>
      <c r="O129" s="7" t="s">
        <v>417</v>
      </c>
    </row>
    <row r="130" spans="1:16">
      <c r="A130" s="4" t="s">
        <v>418</v>
      </c>
      <c r="B130" s="16">
        <v>1135171</v>
      </c>
      <c r="C130" s="16">
        <v>1135386</v>
      </c>
      <c r="D130" s="5">
        <f t="shared" si="1"/>
        <v>216</v>
      </c>
      <c r="E130" s="5" t="s">
        <v>17</v>
      </c>
      <c r="G130" s="3" t="s">
        <v>21</v>
      </c>
      <c r="I130" s="3" t="s">
        <v>41</v>
      </c>
      <c r="J130" s="6" t="s">
        <v>419</v>
      </c>
      <c r="K130" s="3" t="s">
        <v>20</v>
      </c>
      <c r="L130" s="3" t="s">
        <v>21</v>
      </c>
      <c r="M130" s="7">
        <v>1169.8773163093099</v>
      </c>
      <c r="N130" s="3" t="s">
        <v>113</v>
      </c>
      <c r="O130" s="7"/>
    </row>
    <row r="131" spans="1:16">
      <c r="A131" s="4" t="s">
        <v>420</v>
      </c>
      <c r="B131" s="16">
        <v>1142717</v>
      </c>
      <c r="C131" s="16">
        <v>1143115</v>
      </c>
      <c r="D131" s="5">
        <f t="shared" si="1"/>
        <v>399</v>
      </c>
      <c r="E131" s="5" t="s">
        <v>17</v>
      </c>
      <c r="I131" s="3" t="s">
        <v>18</v>
      </c>
      <c r="J131" s="6" t="s">
        <v>421</v>
      </c>
      <c r="K131" s="3" t="s">
        <v>20</v>
      </c>
      <c r="L131" s="3" t="s">
        <v>21</v>
      </c>
      <c r="M131" s="7">
        <v>363.87875038553699</v>
      </c>
      <c r="N131" s="3" t="s">
        <v>33</v>
      </c>
      <c r="O131" s="7"/>
      <c r="P131" s="3" t="s">
        <v>422</v>
      </c>
    </row>
    <row r="132" spans="1:16">
      <c r="A132" s="4" t="s">
        <v>423</v>
      </c>
      <c r="B132" s="16">
        <v>1154245</v>
      </c>
      <c r="C132" s="16">
        <v>1154411</v>
      </c>
      <c r="D132" s="5">
        <f t="shared" ref="D132:D161" si="2">(C132-B132)+1</f>
        <v>167</v>
      </c>
      <c r="E132" s="5" t="s">
        <v>17</v>
      </c>
      <c r="G132" s="3" t="s">
        <v>21</v>
      </c>
      <c r="I132" s="3" t="s">
        <v>41</v>
      </c>
      <c r="J132" s="6" t="s">
        <v>424</v>
      </c>
      <c r="K132" s="3" t="s">
        <v>20</v>
      </c>
      <c r="L132" s="3" t="s">
        <v>21</v>
      </c>
      <c r="M132" s="7">
        <v>2724.5207957154798</v>
      </c>
      <c r="N132" s="3" t="s">
        <v>22</v>
      </c>
      <c r="O132" s="7"/>
    </row>
    <row r="133" spans="1:16">
      <c r="A133" s="4" t="s">
        <v>425</v>
      </c>
      <c r="B133" s="16">
        <v>1154407</v>
      </c>
      <c r="C133" s="16">
        <v>1154540</v>
      </c>
      <c r="D133" s="5">
        <f t="shared" si="2"/>
        <v>134</v>
      </c>
      <c r="E133" s="5" t="s">
        <v>17</v>
      </c>
      <c r="G133" s="3" t="s">
        <v>21</v>
      </c>
      <c r="I133" s="3" t="s">
        <v>41</v>
      </c>
      <c r="J133" s="6" t="s">
        <v>426</v>
      </c>
      <c r="K133" s="3" t="s">
        <v>20</v>
      </c>
      <c r="L133" s="3" t="s">
        <v>21</v>
      </c>
      <c r="M133" s="7">
        <v>3357.1023722272798</v>
      </c>
      <c r="N133" s="3" t="s">
        <v>22</v>
      </c>
      <c r="O133" s="7" t="s">
        <v>38</v>
      </c>
    </row>
    <row r="134" spans="1:16">
      <c r="A134" s="4" t="s">
        <v>427</v>
      </c>
      <c r="B134" s="16">
        <v>1154533</v>
      </c>
      <c r="C134" s="16">
        <v>1154694</v>
      </c>
      <c r="D134" s="5">
        <f t="shared" si="2"/>
        <v>162</v>
      </c>
      <c r="E134" s="5" t="s">
        <v>17</v>
      </c>
      <c r="G134" s="3" t="s">
        <v>21</v>
      </c>
      <c r="I134" s="3" t="s">
        <v>41</v>
      </c>
      <c r="J134" s="6" t="s">
        <v>428</v>
      </c>
      <c r="K134" s="3" t="s">
        <v>20</v>
      </c>
      <c r="L134" s="3" t="s">
        <v>21</v>
      </c>
      <c r="M134" s="7">
        <v>3482.1699555872801</v>
      </c>
      <c r="N134" s="3" t="s">
        <v>33</v>
      </c>
      <c r="O134" s="7" t="s">
        <v>38</v>
      </c>
    </row>
    <row r="135" spans="1:16">
      <c r="A135" s="4" t="s">
        <v>429</v>
      </c>
      <c r="B135" s="16">
        <v>1159243</v>
      </c>
      <c r="C135" s="16">
        <v>1159542</v>
      </c>
      <c r="D135" s="5">
        <f t="shared" si="2"/>
        <v>300</v>
      </c>
      <c r="E135" s="5" t="s">
        <v>25</v>
      </c>
      <c r="I135" s="3" t="s">
        <v>18</v>
      </c>
      <c r="J135" s="3" t="s">
        <v>37</v>
      </c>
      <c r="K135" s="3" t="s">
        <v>20</v>
      </c>
      <c r="L135" s="3" t="s">
        <v>21</v>
      </c>
      <c r="M135" s="7">
        <v>983.77822359364905</v>
      </c>
      <c r="N135" s="3" t="s">
        <v>88</v>
      </c>
      <c r="O135" s="7" t="s">
        <v>181</v>
      </c>
      <c r="P135" s="3" t="s">
        <v>430</v>
      </c>
    </row>
    <row r="136" spans="1:16">
      <c r="A136" s="4" t="s">
        <v>431</v>
      </c>
      <c r="B136" s="16">
        <v>1201930</v>
      </c>
      <c r="C136" s="16">
        <v>1202214</v>
      </c>
      <c r="D136" s="5">
        <f t="shared" si="2"/>
        <v>285</v>
      </c>
      <c r="E136" s="5" t="s">
        <v>25</v>
      </c>
      <c r="G136" s="3" t="s">
        <v>21</v>
      </c>
      <c r="H136" s="2" t="s">
        <v>432</v>
      </c>
      <c r="I136" s="3" t="s">
        <v>31</v>
      </c>
      <c r="J136" s="9" t="s">
        <v>433</v>
      </c>
      <c r="K136" s="3" t="s">
        <v>20</v>
      </c>
      <c r="L136" s="3" t="s">
        <v>21</v>
      </c>
      <c r="M136" s="7">
        <v>6402.0644193206499</v>
      </c>
      <c r="N136" s="3" t="s">
        <v>51</v>
      </c>
      <c r="O136" s="7"/>
      <c r="P136" s="3" t="s">
        <v>434</v>
      </c>
    </row>
    <row r="137" spans="1:16">
      <c r="A137" s="4" t="s">
        <v>435</v>
      </c>
      <c r="B137" s="16">
        <v>1204027</v>
      </c>
      <c r="C137" s="16">
        <v>1204317</v>
      </c>
      <c r="D137" s="5">
        <f t="shared" si="2"/>
        <v>291</v>
      </c>
      <c r="E137" s="5" t="s">
        <v>25</v>
      </c>
      <c r="I137" s="3" t="s">
        <v>18</v>
      </c>
      <c r="J137" s="6" t="s">
        <v>436</v>
      </c>
      <c r="K137" s="3" t="s">
        <v>20</v>
      </c>
      <c r="L137" s="3" t="s">
        <v>21</v>
      </c>
      <c r="M137" s="7">
        <v>3573.1847287109499</v>
      </c>
      <c r="N137" s="3" t="s">
        <v>51</v>
      </c>
      <c r="O137" s="7"/>
      <c r="P137" s="3" t="s">
        <v>437</v>
      </c>
    </row>
    <row r="138" spans="1:16">
      <c r="A138" s="4" t="s">
        <v>438</v>
      </c>
      <c r="B138" s="17">
        <v>1206802</v>
      </c>
      <c r="C138" s="17">
        <v>1207035</v>
      </c>
      <c r="D138" s="5">
        <f t="shared" si="2"/>
        <v>234</v>
      </c>
      <c r="E138" s="3" t="s">
        <v>17</v>
      </c>
      <c r="I138" s="3" t="s">
        <v>18</v>
      </c>
      <c r="J138" s="6" t="s">
        <v>439</v>
      </c>
      <c r="K138" s="3" t="s">
        <v>20</v>
      </c>
      <c r="L138" s="3" t="s">
        <v>21</v>
      </c>
      <c r="M138" s="7">
        <v>585.73902412551695</v>
      </c>
      <c r="N138" s="3" t="s">
        <v>51</v>
      </c>
      <c r="O138" s="7"/>
      <c r="P138" s="3" t="s">
        <v>440</v>
      </c>
    </row>
    <row r="139" spans="1:16">
      <c r="A139" s="4" t="s">
        <v>441</v>
      </c>
      <c r="B139" s="17">
        <v>1208356</v>
      </c>
      <c r="C139" s="17">
        <v>1208691</v>
      </c>
      <c r="D139" s="5">
        <f t="shared" si="2"/>
        <v>336</v>
      </c>
      <c r="E139" s="3" t="s">
        <v>17</v>
      </c>
      <c r="G139" s="3" t="s">
        <v>21</v>
      </c>
      <c r="I139" s="3" t="s">
        <v>41</v>
      </c>
      <c r="J139" s="6" t="s">
        <v>442</v>
      </c>
      <c r="K139" s="3" t="s">
        <v>20</v>
      </c>
      <c r="L139" s="3" t="s">
        <v>21</v>
      </c>
      <c r="M139" s="7">
        <v>516.00342853548602</v>
      </c>
      <c r="N139" s="3" t="s">
        <v>33</v>
      </c>
      <c r="O139" s="8" t="s">
        <v>443</v>
      </c>
    </row>
    <row r="140" spans="1:16">
      <c r="A140" s="4" t="s">
        <v>444</v>
      </c>
      <c r="B140" s="17">
        <v>1228413</v>
      </c>
      <c r="C140" s="17">
        <v>1228502</v>
      </c>
      <c r="D140" s="5">
        <f t="shared" si="2"/>
        <v>90</v>
      </c>
      <c r="E140" s="3" t="s">
        <v>17</v>
      </c>
      <c r="G140" s="3" t="s">
        <v>21</v>
      </c>
      <c r="I140" s="3" t="s">
        <v>41</v>
      </c>
      <c r="J140" s="6" t="s">
        <v>445</v>
      </c>
      <c r="K140" s="3" t="s">
        <v>20</v>
      </c>
      <c r="L140" s="3" t="s">
        <v>92</v>
      </c>
      <c r="M140" s="7">
        <v>347.59067390534301</v>
      </c>
      <c r="N140" s="3" t="s">
        <v>88</v>
      </c>
      <c r="O140" s="7" t="s">
        <v>446</v>
      </c>
    </row>
    <row r="141" spans="1:16">
      <c r="A141" s="4" t="s">
        <v>447</v>
      </c>
      <c r="B141" s="17">
        <v>1231513</v>
      </c>
      <c r="C141" s="17">
        <v>1231794</v>
      </c>
      <c r="D141" s="5">
        <f t="shared" si="2"/>
        <v>282</v>
      </c>
      <c r="E141" s="3" t="s">
        <v>17</v>
      </c>
      <c r="I141" s="3" t="s">
        <v>18</v>
      </c>
      <c r="J141" s="6" t="s">
        <v>448</v>
      </c>
      <c r="K141" s="3" t="s">
        <v>20</v>
      </c>
      <c r="L141" s="3" t="s">
        <v>21</v>
      </c>
      <c r="M141" s="7">
        <v>749.77782482624696</v>
      </c>
      <c r="N141" s="3" t="s">
        <v>22</v>
      </c>
      <c r="O141" s="7"/>
      <c r="P141" s="3" t="s">
        <v>449</v>
      </c>
    </row>
    <row r="142" spans="1:16">
      <c r="A142" s="4" t="s">
        <v>450</v>
      </c>
      <c r="B142" s="16">
        <v>1232243</v>
      </c>
      <c r="C142" s="16">
        <v>1232549</v>
      </c>
      <c r="D142" s="5">
        <f t="shared" si="2"/>
        <v>307</v>
      </c>
      <c r="E142" s="5" t="s">
        <v>17</v>
      </c>
      <c r="G142" s="3" t="s">
        <v>21</v>
      </c>
      <c r="I142" s="3" t="s">
        <v>41</v>
      </c>
      <c r="J142" s="6" t="s">
        <v>451</v>
      </c>
      <c r="K142" s="6" t="s">
        <v>452</v>
      </c>
      <c r="L142" s="3" t="s">
        <v>21</v>
      </c>
      <c r="M142" s="7">
        <v>603.58377744008999</v>
      </c>
      <c r="N142" s="3" t="s">
        <v>33</v>
      </c>
      <c r="O142" s="7"/>
    </row>
    <row r="143" spans="1:16">
      <c r="A143" s="4" t="s">
        <v>453</v>
      </c>
      <c r="B143" s="16">
        <v>1233880</v>
      </c>
      <c r="C143" s="16">
        <v>1234161</v>
      </c>
      <c r="D143" s="5">
        <f t="shared" si="2"/>
        <v>282</v>
      </c>
      <c r="E143" s="5" t="s">
        <v>25</v>
      </c>
      <c r="I143" s="3" t="s">
        <v>18</v>
      </c>
      <c r="J143" s="6" t="s">
        <v>454</v>
      </c>
      <c r="K143" s="3" t="s">
        <v>20</v>
      </c>
      <c r="L143" s="3" t="s">
        <v>21</v>
      </c>
      <c r="M143" s="7">
        <v>463.51270065907102</v>
      </c>
      <c r="N143" s="3" t="s">
        <v>51</v>
      </c>
      <c r="O143" s="3" t="s">
        <v>275</v>
      </c>
      <c r="P143" s="3" t="s">
        <v>455</v>
      </c>
    </row>
    <row r="144" spans="1:16">
      <c r="A144" s="4" t="s">
        <v>456</v>
      </c>
      <c r="B144" s="16">
        <v>1249516</v>
      </c>
      <c r="C144" s="16">
        <v>1249932</v>
      </c>
      <c r="D144" s="5">
        <f t="shared" si="2"/>
        <v>417</v>
      </c>
      <c r="E144" s="5" t="s">
        <v>25</v>
      </c>
      <c r="I144" s="3" t="s">
        <v>18</v>
      </c>
      <c r="J144" s="6" t="s">
        <v>457</v>
      </c>
      <c r="K144" s="3" t="s">
        <v>20</v>
      </c>
      <c r="L144" s="3" t="s">
        <v>21</v>
      </c>
      <c r="M144" s="7">
        <v>476.54395993137399</v>
      </c>
      <c r="N144" s="3" t="s">
        <v>51</v>
      </c>
      <c r="O144" s="7"/>
      <c r="P144" s="3" t="s">
        <v>458</v>
      </c>
    </row>
    <row r="145" spans="1:16">
      <c r="A145" s="4" t="s">
        <v>459</v>
      </c>
      <c r="B145" s="16">
        <v>1257316</v>
      </c>
      <c r="C145" s="16">
        <v>1257687</v>
      </c>
      <c r="D145" s="5">
        <f t="shared" si="2"/>
        <v>372</v>
      </c>
      <c r="E145" s="5" t="s">
        <v>25</v>
      </c>
      <c r="I145" s="3" t="s">
        <v>18</v>
      </c>
      <c r="J145" s="6" t="s">
        <v>460</v>
      </c>
      <c r="K145" s="3" t="s">
        <v>20</v>
      </c>
      <c r="L145" s="3" t="s">
        <v>21</v>
      </c>
      <c r="M145" s="7">
        <v>1008.29851711377</v>
      </c>
      <c r="N145" s="3" t="s">
        <v>33</v>
      </c>
      <c r="O145" s="8" t="s">
        <v>461</v>
      </c>
      <c r="P145" s="3" t="s">
        <v>462</v>
      </c>
    </row>
    <row r="146" spans="1:16">
      <c r="A146" s="4" t="s">
        <v>463</v>
      </c>
      <c r="B146" s="17">
        <v>1261442</v>
      </c>
      <c r="C146" s="17">
        <v>1261755</v>
      </c>
      <c r="D146" s="5">
        <f t="shared" si="2"/>
        <v>314</v>
      </c>
      <c r="E146" s="3" t="s">
        <v>17</v>
      </c>
      <c r="G146" s="3" t="s">
        <v>21</v>
      </c>
      <c r="I146" s="3" t="s">
        <v>41</v>
      </c>
      <c r="J146" s="6" t="s">
        <v>464</v>
      </c>
      <c r="K146" s="3" t="s">
        <v>20</v>
      </c>
      <c r="L146" s="3" t="s">
        <v>21</v>
      </c>
      <c r="M146" s="7">
        <v>2207.4222013431299</v>
      </c>
      <c r="N146" s="3" t="s">
        <v>95</v>
      </c>
      <c r="O146" s="7"/>
      <c r="P146" s="19"/>
    </row>
    <row r="147" spans="1:16">
      <c r="A147" s="4" t="s">
        <v>465</v>
      </c>
      <c r="B147" s="17">
        <v>1263272</v>
      </c>
      <c r="C147" s="17">
        <v>1263490</v>
      </c>
      <c r="D147" s="5">
        <f t="shared" si="2"/>
        <v>219</v>
      </c>
      <c r="E147" s="3" t="s">
        <v>17</v>
      </c>
      <c r="I147" s="3" t="s">
        <v>18</v>
      </c>
      <c r="J147" s="6" t="s">
        <v>466</v>
      </c>
      <c r="K147" s="3" t="s">
        <v>20</v>
      </c>
      <c r="L147" s="3" t="s">
        <v>21</v>
      </c>
      <c r="M147" s="7">
        <v>486.13264609583803</v>
      </c>
      <c r="N147" s="3" t="s">
        <v>113</v>
      </c>
      <c r="O147" s="7"/>
      <c r="P147" s="3" t="s">
        <v>467</v>
      </c>
    </row>
    <row r="148" spans="1:16">
      <c r="A148" s="4" t="s">
        <v>468</v>
      </c>
      <c r="B148" s="17">
        <v>1277701</v>
      </c>
      <c r="C148" s="17">
        <v>1278072</v>
      </c>
      <c r="D148" s="5">
        <f t="shared" si="2"/>
        <v>372</v>
      </c>
      <c r="E148" s="3" t="s">
        <v>25</v>
      </c>
      <c r="I148" s="3" t="s">
        <v>18</v>
      </c>
      <c r="J148" s="6" t="s">
        <v>469</v>
      </c>
      <c r="K148" s="3" t="s">
        <v>20</v>
      </c>
      <c r="L148" s="3" t="s">
        <v>21</v>
      </c>
      <c r="M148" s="7">
        <v>1511.2968724679099</v>
      </c>
      <c r="N148" s="3" t="s">
        <v>51</v>
      </c>
      <c r="O148" s="7"/>
      <c r="P148" s="3" t="s">
        <v>470</v>
      </c>
    </row>
    <row r="149" spans="1:16">
      <c r="A149" s="4" t="s">
        <v>471</v>
      </c>
      <c r="B149" s="17">
        <v>1278196</v>
      </c>
      <c r="C149" s="17">
        <v>1278377</v>
      </c>
      <c r="D149" s="5">
        <f t="shared" si="2"/>
        <v>182</v>
      </c>
      <c r="E149" s="3" t="s">
        <v>25</v>
      </c>
      <c r="H149" s="2" t="s">
        <v>472</v>
      </c>
      <c r="I149" s="3" t="s">
        <v>18</v>
      </c>
      <c r="J149" s="9" t="s">
        <v>37</v>
      </c>
      <c r="K149" s="3" t="s">
        <v>20</v>
      </c>
      <c r="L149" s="3" t="s">
        <v>21</v>
      </c>
      <c r="M149" s="7">
        <v>18412.3081376097</v>
      </c>
      <c r="N149" s="3" t="s">
        <v>51</v>
      </c>
      <c r="O149" s="7"/>
      <c r="P149" s="3" t="s">
        <v>473</v>
      </c>
    </row>
    <row r="150" spans="1:16">
      <c r="A150" s="4" t="s">
        <v>474</v>
      </c>
      <c r="B150" s="16">
        <v>1281192</v>
      </c>
      <c r="C150" s="16">
        <v>1281290</v>
      </c>
      <c r="D150" s="5">
        <f t="shared" si="2"/>
        <v>99</v>
      </c>
      <c r="E150" s="5" t="s">
        <v>17</v>
      </c>
      <c r="F150" s="5" t="s">
        <v>475</v>
      </c>
      <c r="G150" s="5" t="s">
        <v>44</v>
      </c>
      <c r="H150" s="5"/>
      <c r="I150" s="3" t="s">
        <v>475</v>
      </c>
      <c r="J150" s="3" t="s">
        <v>37</v>
      </c>
      <c r="K150" s="3" t="s">
        <v>20</v>
      </c>
      <c r="L150" s="3" t="s">
        <v>21</v>
      </c>
      <c r="M150" s="7">
        <v>2006.87226739724</v>
      </c>
      <c r="N150" s="3" t="s">
        <v>88</v>
      </c>
      <c r="O150" s="7"/>
      <c r="P150" s="3" t="s">
        <v>106</v>
      </c>
    </row>
    <row r="151" spans="1:16">
      <c r="A151" s="4" t="s">
        <v>476</v>
      </c>
      <c r="B151" s="17">
        <v>1302253</v>
      </c>
      <c r="C151" s="17">
        <v>1302426</v>
      </c>
      <c r="D151" s="5">
        <f t="shared" si="2"/>
        <v>174</v>
      </c>
      <c r="E151" s="3" t="s">
        <v>17</v>
      </c>
      <c r="G151" s="3" t="s">
        <v>21</v>
      </c>
      <c r="I151" s="3" t="s">
        <v>41</v>
      </c>
      <c r="J151" s="6" t="s">
        <v>477</v>
      </c>
      <c r="K151" s="3" t="s">
        <v>20</v>
      </c>
      <c r="L151" s="3" t="s">
        <v>21</v>
      </c>
      <c r="M151" s="7">
        <v>1770.7989205136701</v>
      </c>
      <c r="N151" s="3" t="s">
        <v>33</v>
      </c>
      <c r="O151" s="7"/>
      <c r="P151" s="3" t="s">
        <v>478</v>
      </c>
    </row>
    <row r="152" spans="1:16">
      <c r="A152" s="4" t="s">
        <v>479</v>
      </c>
      <c r="B152" s="16">
        <v>1350043</v>
      </c>
      <c r="C152" s="16">
        <v>1350441</v>
      </c>
      <c r="D152" s="5">
        <f t="shared" si="2"/>
        <v>399</v>
      </c>
      <c r="E152" s="5" t="s">
        <v>17</v>
      </c>
      <c r="I152" s="3" t="s">
        <v>18</v>
      </c>
      <c r="J152" s="3" t="s">
        <v>37</v>
      </c>
      <c r="K152" s="3" t="s">
        <v>20</v>
      </c>
      <c r="L152" s="3" t="s">
        <v>21</v>
      </c>
      <c r="M152" s="7">
        <v>719.03275190698298</v>
      </c>
      <c r="N152" s="3" t="s">
        <v>33</v>
      </c>
      <c r="O152" s="7"/>
      <c r="P152" s="3" t="s">
        <v>480</v>
      </c>
    </row>
    <row r="153" spans="1:16">
      <c r="A153" s="4" t="s">
        <v>481</v>
      </c>
      <c r="B153" s="17">
        <v>1360532</v>
      </c>
      <c r="C153" s="17">
        <v>1360645</v>
      </c>
      <c r="D153" s="5">
        <f t="shared" si="2"/>
        <v>114</v>
      </c>
      <c r="E153" s="3" t="s">
        <v>17</v>
      </c>
      <c r="G153" s="3" t="s">
        <v>21</v>
      </c>
      <c r="H153" s="2" t="s">
        <v>482</v>
      </c>
      <c r="I153" s="3" t="s">
        <v>41</v>
      </c>
      <c r="J153" s="6" t="s">
        <v>483</v>
      </c>
      <c r="K153" s="6" t="s">
        <v>484</v>
      </c>
      <c r="L153" s="6" t="s">
        <v>485</v>
      </c>
      <c r="M153" s="7">
        <v>1635.90109777718</v>
      </c>
      <c r="N153" s="3" t="s">
        <v>22</v>
      </c>
      <c r="O153" s="7" t="s">
        <v>446</v>
      </c>
    </row>
    <row r="154" spans="1:16">
      <c r="A154" s="4" t="s">
        <v>486</v>
      </c>
      <c r="B154" s="17">
        <v>1384358</v>
      </c>
      <c r="C154" s="17">
        <v>1384612</v>
      </c>
      <c r="D154" s="5">
        <f t="shared" si="2"/>
        <v>255</v>
      </c>
      <c r="E154" s="3" t="s">
        <v>17</v>
      </c>
      <c r="I154" s="3" t="s">
        <v>18</v>
      </c>
      <c r="J154" s="6" t="s">
        <v>487</v>
      </c>
      <c r="K154" s="6" t="s">
        <v>20</v>
      </c>
      <c r="L154" s="6" t="s">
        <v>21</v>
      </c>
      <c r="M154" s="7">
        <v>963.56776659608295</v>
      </c>
      <c r="N154" s="3" t="s">
        <v>51</v>
      </c>
      <c r="O154" s="7"/>
      <c r="P154" s="3" t="s">
        <v>488</v>
      </c>
    </row>
    <row r="155" spans="1:16">
      <c r="A155" s="4" t="s">
        <v>489</v>
      </c>
      <c r="B155" s="17">
        <v>1384921</v>
      </c>
      <c r="C155" s="17">
        <v>1385123</v>
      </c>
      <c r="D155" s="5">
        <f t="shared" si="2"/>
        <v>203</v>
      </c>
      <c r="E155" s="3" t="s">
        <v>17</v>
      </c>
      <c r="G155" s="3" t="s">
        <v>21</v>
      </c>
      <c r="I155" s="3" t="s">
        <v>41</v>
      </c>
      <c r="J155" s="6" t="s">
        <v>490</v>
      </c>
      <c r="K155" s="3" t="s">
        <v>20</v>
      </c>
      <c r="L155" s="3" t="s">
        <v>92</v>
      </c>
      <c r="M155" s="7">
        <v>1108.3322519031799</v>
      </c>
      <c r="N155" s="3" t="s">
        <v>95</v>
      </c>
      <c r="O155" s="7"/>
    </row>
    <row r="156" spans="1:16">
      <c r="A156" s="4" t="s">
        <v>491</v>
      </c>
      <c r="B156" s="17">
        <v>1385968</v>
      </c>
      <c r="C156" s="17">
        <v>1386222</v>
      </c>
      <c r="D156" s="5">
        <f t="shared" si="2"/>
        <v>255</v>
      </c>
      <c r="E156" s="3" t="s">
        <v>17</v>
      </c>
      <c r="I156" s="3" t="s">
        <v>18</v>
      </c>
      <c r="J156" s="3" t="s">
        <v>37</v>
      </c>
      <c r="K156" s="3" t="s">
        <v>20</v>
      </c>
      <c r="L156" s="3" t="s">
        <v>21</v>
      </c>
      <c r="M156" s="7">
        <v>642.78713491068504</v>
      </c>
      <c r="N156" s="3" t="s">
        <v>51</v>
      </c>
      <c r="O156" s="7"/>
      <c r="P156" s="3" t="s">
        <v>492</v>
      </c>
    </row>
    <row r="157" spans="1:16">
      <c r="A157" s="4" t="s">
        <v>493</v>
      </c>
      <c r="B157" s="17">
        <v>1410250</v>
      </c>
      <c r="C157" s="17">
        <v>1410486</v>
      </c>
      <c r="D157" s="5">
        <f t="shared" si="2"/>
        <v>237</v>
      </c>
      <c r="E157" s="3" t="s">
        <v>17</v>
      </c>
      <c r="I157" s="3" t="s">
        <v>18</v>
      </c>
      <c r="J157" s="6" t="s">
        <v>494</v>
      </c>
      <c r="K157" s="3" t="s">
        <v>20</v>
      </c>
      <c r="L157" s="3" t="s">
        <v>21</v>
      </c>
      <c r="M157" s="7">
        <v>351.92882074650299</v>
      </c>
      <c r="N157" s="3" t="s">
        <v>22</v>
      </c>
      <c r="O157" s="7"/>
      <c r="P157" s="3" t="s">
        <v>495</v>
      </c>
    </row>
    <row r="158" spans="1:16">
      <c r="A158" s="4" t="s">
        <v>496</v>
      </c>
      <c r="B158" s="17">
        <v>1422463</v>
      </c>
      <c r="C158" s="17">
        <v>1422762</v>
      </c>
      <c r="D158" s="5">
        <f t="shared" si="2"/>
        <v>300</v>
      </c>
      <c r="E158" s="3" t="s">
        <v>17</v>
      </c>
      <c r="I158" s="3" t="s">
        <v>18</v>
      </c>
      <c r="J158" s="6" t="s">
        <v>497</v>
      </c>
      <c r="K158" s="3" t="s">
        <v>20</v>
      </c>
      <c r="L158" s="3" t="s">
        <v>21</v>
      </c>
      <c r="M158" s="7">
        <v>420.85721832863101</v>
      </c>
      <c r="N158" s="3" t="s">
        <v>33</v>
      </c>
      <c r="O158" s="7"/>
      <c r="P158" s="3" t="s">
        <v>498</v>
      </c>
    </row>
    <row r="159" spans="1:16">
      <c r="A159" s="4" t="s">
        <v>499</v>
      </c>
      <c r="B159" s="16">
        <v>1429268</v>
      </c>
      <c r="C159" s="16">
        <v>1429522</v>
      </c>
      <c r="D159" s="5">
        <f t="shared" si="2"/>
        <v>255</v>
      </c>
      <c r="E159" s="5" t="s">
        <v>17</v>
      </c>
      <c r="I159" s="3" t="s">
        <v>18</v>
      </c>
      <c r="J159" s="6" t="s">
        <v>500</v>
      </c>
      <c r="K159" s="3" t="s">
        <v>20</v>
      </c>
      <c r="L159" s="3" t="s">
        <v>21</v>
      </c>
      <c r="M159" s="7">
        <v>329.48859982592398</v>
      </c>
      <c r="N159" s="3" t="s">
        <v>22</v>
      </c>
      <c r="O159" s="7"/>
      <c r="P159" s="3" t="s">
        <v>501</v>
      </c>
    </row>
    <row r="160" spans="1:16">
      <c r="A160" s="4" t="s">
        <v>502</v>
      </c>
      <c r="B160" s="17">
        <v>1438680</v>
      </c>
      <c r="C160" s="17">
        <v>1438878</v>
      </c>
      <c r="D160" s="5">
        <f t="shared" si="2"/>
        <v>199</v>
      </c>
      <c r="E160" s="3" t="s">
        <v>17</v>
      </c>
      <c r="G160" s="3" t="s">
        <v>21</v>
      </c>
      <c r="I160" s="3" t="s">
        <v>31</v>
      </c>
      <c r="J160" s="6" t="s">
        <v>503</v>
      </c>
      <c r="K160" s="3" t="s">
        <v>20</v>
      </c>
      <c r="L160" s="3" t="s">
        <v>21</v>
      </c>
      <c r="M160" s="7">
        <v>727.27956991372002</v>
      </c>
      <c r="N160" s="3" t="s">
        <v>95</v>
      </c>
      <c r="O160" s="7"/>
      <c r="P160" s="3" t="s">
        <v>504</v>
      </c>
    </row>
    <row r="161" spans="1:15">
      <c r="A161" s="4" t="s">
        <v>505</v>
      </c>
      <c r="B161" s="16">
        <v>1438979</v>
      </c>
      <c r="C161" s="16">
        <v>1439214</v>
      </c>
      <c r="D161" s="5">
        <f t="shared" si="2"/>
        <v>236</v>
      </c>
      <c r="E161" s="5" t="s">
        <v>17</v>
      </c>
      <c r="G161" s="3" t="s">
        <v>21</v>
      </c>
      <c r="I161" s="3" t="s">
        <v>41</v>
      </c>
      <c r="J161" s="6" t="s">
        <v>506</v>
      </c>
      <c r="K161" s="3" t="s">
        <v>20</v>
      </c>
      <c r="L161" s="3" t="s">
        <v>21</v>
      </c>
      <c r="M161" s="7">
        <v>2770.1173790473199</v>
      </c>
      <c r="N161" s="3" t="s">
        <v>113</v>
      </c>
      <c r="O161" s="7"/>
    </row>
    <row r="162" spans="1:15">
      <c r="A162" s="20"/>
      <c r="B162" s="15"/>
      <c r="C162" s="15"/>
      <c r="D162" s="15"/>
      <c r="E162" s="15"/>
    </row>
    <row r="163" spans="1:15">
      <c r="A163" s="3" t="s">
        <v>507</v>
      </c>
    </row>
    <row r="164" spans="1:15">
      <c r="A164" s="3" t="s">
        <v>508</v>
      </c>
    </row>
    <row r="165" spans="1:15">
      <c r="A165" s="3" t="s">
        <v>509</v>
      </c>
    </row>
    <row r="166" spans="1:15">
      <c r="A166" s="3" t="s">
        <v>510</v>
      </c>
    </row>
    <row r="167" spans="1:15">
      <c r="A167" s="3" t="s">
        <v>511</v>
      </c>
    </row>
    <row r="168" spans="1:15">
      <c r="A168" s="3" t="s">
        <v>512</v>
      </c>
    </row>
    <row r="169" spans="1:15">
      <c r="A169" s="3" t="s">
        <v>513</v>
      </c>
    </row>
    <row r="170" spans="1:15">
      <c r="A170" s="3" t="s">
        <v>514</v>
      </c>
    </row>
    <row r="172" spans="1:15">
      <c r="A172" s="3" t="s">
        <v>515</v>
      </c>
    </row>
    <row r="173" spans="1:15">
      <c r="A173" s="3" t="s">
        <v>516</v>
      </c>
    </row>
    <row r="174" spans="1:15">
      <c r="A174" s="3" t="s">
        <v>517</v>
      </c>
    </row>
    <row r="176" spans="1:15">
      <c r="A176" s="3" t="s">
        <v>518</v>
      </c>
    </row>
    <row r="177" spans="1:1" ht="19.5">
      <c r="A177" s="3" t="s">
        <v>519</v>
      </c>
    </row>
    <row r="178" spans="1:1">
      <c r="A178" s="3" t="s">
        <v>520</v>
      </c>
    </row>
    <row r="179" spans="1:1">
      <c r="A179" s="3" t="s">
        <v>521</v>
      </c>
    </row>
  </sheetData>
  <pageMargins left="0" right="0" top="0.39370000000000011" bottom="0.39370000000000011" header="0" footer="0"/>
  <pageSetup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all RNA 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n Wachter</dc:creator>
  <cp:lastModifiedBy>Shaun Wachter</cp:lastModifiedBy>
  <dcterms:created xsi:type="dcterms:W3CDTF">2020-06-25T15:03:07Z</dcterms:created>
  <dcterms:modified xsi:type="dcterms:W3CDTF">2020-07-06T13:51:40Z</dcterms:modified>
</cp:coreProperties>
</file>